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ley/Desktop/文章/投稿/"/>
    </mc:Choice>
  </mc:AlternateContent>
  <xr:revisionPtr revIDLastSave="0" documentId="13_ncr:1_{170DAE3C-D408-2B48-93F2-EB8B76523BE3}" xr6:coauthVersionLast="47" xr6:coauthVersionMax="47" xr10:uidLastSave="{00000000-0000-0000-0000-000000000000}"/>
  <bookViews>
    <workbookView xWindow="4440" yWindow="740" windowWidth="24960" windowHeight="14320" xr2:uid="{00000000-000D-0000-FFFF-FFFF00000000}"/>
  </bookViews>
  <sheets>
    <sheet name="Table S1" sheetId="3" r:id="rId1"/>
    <sheet name="Table S2" sheetId="2" r:id="rId2"/>
    <sheet name="Table S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</calcChain>
</file>

<file path=xl/sharedStrings.xml><?xml version="1.0" encoding="utf-8"?>
<sst xmlns="http://schemas.openxmlformats.org/spreadsheetml/2006/main" count="1145" uniqueCount="795">
  <si>
    <t>SNP ID</t>
  </si>
  <si>
    <t>-log(p-value)</t>
  </si>
  <si>
    <t>ID</t>
    <phoneticPr fontId="18" type="noConversion"/>
  </si>
  <si>
    <t>Name</t>
    <phoneticPr fontId="18" type="noConversion"/>
  </si>
  <si>
    <t>Location</t>
    <phoneticPr fontId="18" type="noConversion"/>
  </si>
  <si>
    <t>S001</t>
  </si>
  <si>
    <t>Aiguo</t>
    <phoneticPr fontId="18" type="noConversion"/>
  </si>
  <si>
    <t>Japan</t>
  </si>
  <si>
    <t>S002</t>
  </si>
  <si>
    <t>Yinfangzhu</t>
    <phoneticPr fontId="18" type="noConversion"/>
  </si>
  <si>
    <t>S003</t>
  </si>
  <si>
    <t>Luyu20</t>
  </si>
  <si>
    <t>S004</t>
  </si>
  <si>
    <t>Nonglin8</t>
    <phoneticPr fontId="18" type="noConversion"/>
  </si>
  <si>
    <t>S005</t>
  </si>
  <si>
    <t>Nonglin22</t>
    <phoneticPr fontId="18" type="noConversion"/>
  </si>
  <si>
    <t>S006</t>
  </si>
  <si>
    <t>Nonglin1</t>
    <phoneticPr fontId="18" type="noConversion"/>
  </si>
  <si>
    <t>S008</t>
  </si>
  <si>
    <t>Chujin</t>
    <phoneticPr fontId="18" type="noConversion"/>
  </si>
  <si>
    <t>S009</t>
  </si>
  <si>
    <t>Tijin</t>
    <phoneticPr fontId="18" type="noConversion"/>
  </si>
  <si>
    <t>S010</t>
  </si>
  <si>
    <t>Fengjin</t>
    <phoneticPr fontId="18" type="noConversion"/>
  </si>
  <si>
    <t>S011</t>
  </si>
  <si>
    <t>Liaogeng5</t>
    <phoneticPr fontId="18" type="noConversion"/>
  </si>
  <si>
    <t>Liaoning</t>
  </si>
  <si>
    <t>S012</t>
  </si>
  <si>
    <t>Qiuguang</t>
    <phoneticPr fontId="18" type="noConversion"/>
  </si>
  <si>
    <t>S013</t>
  </si>
  <si>
    <t>Qiufeng</t>
    <phoneticPr fontId="18" type="noConversion"/>
  </si>
  <si>
    <t>S015</t>
  </si>
  <si>
    <t>Yanfeng47</t>
    <phoneticPr fontId="18" type="noConversion"/>
  </si>
  <si>
    <t>S016</t>
  </si>
  <si>
    <t>Songgeng3</t>
    <phoneticPr fontId="18" type="noConversion"/>
  </si>
  <si>
    <t>Heilongjiang</t>
  </si>
  <si>
    <t>S018</t>
  </si>
  <si>
    <t>Liaogeng454</t>
    <phoneticPr fontId="18" type="noConversion"/>
  </si>
  <si>
    <t>S019</t>
  </si>
  <si>
    <t>Shengnong265</t>
    <phoneticPr fontId="18" type="noConversion"/>
  </si>
  <si>
    <t>S020</t>
  </si>
  <si>
    <t>Liaogeng294</t>
    <phoneticPr fontId="18" type="noConversion"/>
  </si>
  <si>
    <t>S021</t>
  </si>
  <si>
    <t>Liaoxing1</t>
    <phoneticPr fontId="18" type="noConversion"/>
  </si>
  <si>
    <t>S022</t>
  </si>
  <si>
    <t>Fangzhu</t>
    <phoneticPr fontId="18" type="noConversion"/>
  </si>
  <si>
    <t>S023</t>
  </si>
  <si>
    <t>Fangzhu6</t>
    <phoneticPr fontId="18" type="noConversion"/>
  </si>
  <si>
    <t>S024</t>
  </si>
  <si>
    <t>Zaoshengguofu</t>
    <phoneticPr fontId="18" type="noConversion"/>
  </si>
  <si>
    <t>S025</t>
  </si>
  <si>
    <t>Shishoubaimao</t>
    <phoneticPr fontId="18" type="noConversion"/>
  </si>
  <si>
    <t>S026</t>
  </si>
  <si>
    <t>Fushiguang</t>
    <phoneticPr fontId="18" type="noConversion"/>
  </si>
  <si>
    <t>S027</t>
  </si>
  <si>
    <t>Songqian</t>
    <phoneticPr fontId="18" type="noConversion"/>
  </si>
  <si>
    <t>S028</t>
  </si>
  <si>
    <t>Xiabei</t>
    <phoneticPr fontId="18" type="noConversion"/>
  </si>
  <si>
    <t>S029</t>
  </si>
  <si>
    <t>Hejiang12</t>
    <phoneticPr fontId="18" type="noConversion"/>
  </si>
  <si>
    <t>S030</t>
  </si>
  <si>
    <t>Hejiang16</t>
    <phoneticPr fontId="18" type="noConversion"/>
  </si>
  <si>
    <t>S031</t>
  </si>
  <si>
    <t>Songgneg2</t>
    <phoneticPr fontId="18" type="noConversion"/>
  </si>
  <si>
    <t>S032</t>
  </si>
  <si>
    <t>Mudanjiang17</t>
    <phoneticPr fontId="18" type="noConversion"/>
  </si>
  <si>
    <t>S033</t>
  </si>
  <si>
    <t>Kendao10</t>
    <phoneticPr fontId="18" type="noConversion"/>
  </si>
  <si>
    <t>S034</t>
  </si>
  <si>
    <t>Songgeng8</t>
    <phoneticPr fontId="18" type="noConversion"/>
  </si>
  <si>
    <t>S035</t>
  </si>
  <si>
    <t>Longhua1</t>
    <phoneticPr fontId="18" type="noConversion"/>
  </si>
  <si>
    <t>S036</t>
  </si>
  <si>
    <t>Songgeng18</t>
    <phoneticPr fontId="18" type="noConversion"/>
  </si>
  <si>
    <t>S038</t>
  </si>
  <si>
    <t>Xiufeng</t>
    <phoneticPr fontId="18" type="noConversion"/>
  </si>
  <si>
    <t>S039</t>
  </si>
  <si>
    <t>Dakong</t>
    <phoneticPr fontId="18" type="noConversion"/>
  </si>
  <si>
    <t>S040</t>
  </si>
  <si>
    <t>Songliao4</t>
    <phoneticPr fontId="18" type="noConversion"/>
  </si>
  <si>
    <t>Jilin</t>
  </si>
  <si>
    <t>S043</t>
  </si>
  <si>
    <t>Jigeng62</t>
    <phoneticPr fontId="18" type="noConversion"/>
  </si>
  <si>
    <t>S044</t>
  </si>
  <si>
    <t>Changbai11</t>
    <phoneticPr fontId="18" type="noConversion"/>
  </si>
  <si>
    <t>S045</t>
  </si>
  <si>
    <t>Jigeng502</t>
    <phoneticPr fontId="18" type="noConversion"/>
  </si>
  <si>
    <t>S046</t>
  </si>
  <si>
    <t>Zhaori</t>
    <phoneticPr fontId="18" type="noConversion"/>
  </si>
  <si>
    <t>S047</t>
  </si>
  <si>
    <t>Shangzhou</t>
    <phoneticPr fontId="18" type="noConversion"/>
  </si>
  <si>
    <t>S048</t>
  </si>
  <si>
    <t>Nonglin6</t>
    <phoneticPr fontId="18" type="noConversion"/>
  </si>
  <si>
    <t>S049</t>
  </si>
  <si>
    <t>Sentianzaosheng</t>
    <phoneticPr fontId="18" type="noConversion"/>
  </si>
  <si>
    <t>S050</t>
  </si>
  <si>
    <t>Shuangye</t>
    <phoneticPr fontId="18" type="noConversion"/>
  </si>
  <si>
    <t>S051</t>
  </si>
  <si>
    <t>Sifangguang</t>
    <phoneticPr fontId="18" type="noConversion"/>
  </si>
  <si>
    <t>S052</t>
  </si>
  <si>
    <t>Chuisuibo</t>
    <phoneticPr fontId="18" type="noConversion"/>
  </si>
  <si>
    <t>S053</t>
  </si>
  <si>
    <t>Fuguang</t>
    <phoneticPr fontId="18" type="noConversion"/>
  </si>
  <si>
    <t>S054</t>
  </si>
  <si>
    <t>Jiudao20</t>
    <phoneticPr fontId="18" type="noConversion"/>
  </si>
  <si>
    <t>S055</t>
  </si>
  <si>
    <t>Yuhuo</t>
    <phoneticPr fontId="18" type="noConversion"/>
  </si>
  <si>
    <t>S056</t>
  </si>
  <si>
    <t>Churichu</t>
    <phoneticPr fontId="18" type="noConversion"/>
  </si>
  <si>
    <t>S057</t>
  </si>
  <si>
    <t>Aoyu305</t>
    <phoneticPr fontId="18" type="noConversion"/>
  </si>
  <si>
    <t>S058</t>
  </si>
  <si>
    <t>Jigeng106</t>
    <phoneticPr fontId="18" type="noConversion"/>
  </si>
  <si>
    <t>S059</t>
  </si>
  <si>
    <t>Qiuyu</t>
    <phoneticPr fontId="18" type="noConversion"/>
  </si>
  <si>
    <t>S060</t>
  </si>
  <si>
    <t>Qingjin</t>
    <phoneticPr fontId="18" type="noConversion"/>
  </si>
  <si>
    <t>S061</t>
  </si>
  <si>
    <t>Tinian</t>
    <phoneticPr fontId="18" type="noConversion"/>
  </si>
  <si>
    <t>S062</t>
  </si>
  <si>
    <t>Longgeng1</t>
    <phoneticPr fontId="18" type="noConversion"/>
  </si>
  <si>
    <t>S063</t>
  </si>
  <si>
    <t>Dongnong421</t>
    <phoneticPr fontId="18" type="noConversion"/>
  </si>
  <si>
    <t>S064</t>
  </si>
  <si>
    <t>Liaogeng10</t>
    <phoneticPr fontId="18" type="noConversion"/>
  </si>
  <si>
    <t>S065</t>
  </si>
  <si>
    <t>Yinchun2</t>
    <phoneticPr fontId="18" type="noConversion"/>
  </si>
  <si>
    <t>S066</t>
  </si>
  <si>
    <t>Kangyan100</t>
    <phoneticPr fontId="18" type="noConversion"/>
  </si>
  <si>
    <t>S067</t>
  </si>
  <si>
    <t>Liaoxuan180</t>
    <phoneticPr fontId="18" type="noConversion"/>
  </si>
  <si>
    <t>S068</t>
  </si>
  <si>
    <t>Shengnong1</t>
    <phoneticPr fontId="18" type="noConversion"/>
  </si>
  <si>
    <t>S069</t>
  </si>
  <si>
    <t>Shendao5</t>
    <phoneticPr fontId="18" type="noConversion"/>
  </si>
  <si>
    <t>S070</t>
  </si>
  <si>
    <t>Liaoyan2</t>
    <phoneticPr fontId="18" type="noConversion"/>
  </si>
  <si>
    <t>S071</t>
  </si>
  <si>
    <t>Liaoyan241</t>
    <phoneticPr fontId="18" type="noConversion"/>
  </si>
  <si>
    <t>S072</t>
  </si>
  <si>
    <t>Lisuibo</t>
    <phoneticPr fontId="18" type="noConversion"/>
  </si>
  <si>
    <t>S073</t>
  </si>
  <si>
    <t>Yangeng48</t>
  </si>
  <si>
    <t>S074</t>
  </si>
  <si>
    <t>Fuhe99</t>
    <phoneticPr fontId="18" type="noConversion"/>
  </si>
  <si>
    <t>S075</t>
  </si>
  <si>
    <t>Shendao4</t>
    <phoneticPr fontId="18" type="noConversion"/>
  </si>
  <si>
    <t>S076</t>
  </si>
  <si>
    <t>Dongxuan5</t>
    <phoneticPr fontId="18" type="noConversion"/>
  </si>
  <si>
    <t>S077</t>
  </si>
  <si>
    <t>Liaogeng534</t>
    <phoneticPr fontId="18" type="noConversion"/>
  </si>
  <si>
    <t>S078</t>
  </si>
  <si>
    <t>Shennong159</t>
    <phoneticPr fontId="18" type="noConversion"/>
  </si>
  <si>
    <t>S079</t>
  </si>
  <si>
    <t>Fuhe6</t>
    <phoneticPr fontId="18" type="noConversion"/>
  </si>
  <si>
    <t>S080</t>
  </si>
  <si>
    <t>Liaoyannuo</t>
    <phoneticPr fontId="18" type="noConversion"/>
  </si>
  <si>
    <t>S081</t>
  </si>
  <si>
    <t>Liaoyannuo10</t>
    <phoneticPr fontId="18" type="noConversion"/>
  </si>
  <si>
    <t>S082</t>
  </si>
  <si>
    <t>Shendong189</t>
    <phoneticPr fontId="18" type="noConversion"/>
  </si>
  <si>
    <t>S083</t>
  </si>
  <si>
    <t>Shennuo1</t>
    <phoneticPr fontId="18" type="noConversion"/>
  </si>
  <si>
    <t>S084</t>
  </si>
  <si>
    <t>Zhongliao9052</t>
    <phoneticPr fontId="18" type="noConversion"/>
  </si>
  <si>
    <t>S085</t>
  </si>
  <si>
    <t>Liaoyou7</t>
    <phoneticPr fontId="18" type="noConversion"/>
  </si>
  <si>
    <t>S086</t>
  </si>
  <si>
    <t>Songgeng10</t>
    <phoneticPr fontId="18" type="noConversion"/>
  </si>
  <si>
    <t>S087</t>
  </si>
  <si>
    <t>Yangeng34</t>
  </si>
  <si>
    <t>S088</t>
  </si>
  <si>
    <t>Liaogeng28</t>
  </si>
  <si>
    <t>S089</t>
  </si>
  <si>
    <t>Liaogeng371</t>
  </si>
  <si>
    <t>S090</t>
  </si>
  <si>
    <t>Liaogeng9234</t>
  </si>
  <si>
    <t>S091</t>
  </si>
  <si>
    <t>Liaogeng207</t>
  </si>
  <si>
    <t>S092</t>
  </si>
  <si>
    <t>Shennong514</t>
  </si>
  <si>
    <t>S093</t>
  </si>
  <si>
    <t>Liaoxing10</t>
    <phoneticPr fontId="18" type="noConversion"/>
  </si>
  <si>
    <t>S094</t>
  </si>
  <si>
    <t>Shennong91</t>
    <phoneticPr fontId="18" type="noConversion"/>
  </si>
  <si>
    <t>S095</t>
  </si>
  <si>
    <t>Shennong611</t>
  </si>
  <si>
    <t>S096</t>
  </si>
  <si>
    <t>Liaogeng288</t>
  </si>
  <si>
    <t>S097</t>
  </si>
  <si>
    <t>Liaogeng931</t>
  </si>
  <si>
    <t>S098</t>
  </si>
  <si>
    <t>Liaogeng244</t>
  </si>
  <si>
    <t>S099</t>
  </si>
  <si>
    <t>Yangeng68</t>
  </si>
  <si>
    <t>S100</t>
  </si>
  <si>
    <t>Liaoyan166</t>
  </si>
  <si>
    <t>S101</t>
  </si>
  <si>
    <t>Shennong702</t>
  </si>
  <si>
    <t>S102</t>
  </si>
  <si>
    <t>Zhuangyu3</t>
    <phoneticPr fontId="18" type="noConversion"/>
  </si>
  <si>
    <t>S103</t>
  </si>
  <si>
    <t>Shennong938</t>
  </si>
  <si>
    <t>S104</t>
  </si>
  <si>
    <t>Qianzhonglang2</t>
    <phoneticPr fontId="18" type="noConversion"/>
  </si>
  <si>
    <t>S1124</t>
  </si>
  <si>
    <t>Baizhan</t>
    <phoneticPr fontId="18" type="noConversion"/>
  </si>
  <si>
    <t>Inner Mongolia</t>
  </si>
  <si>
    <t>S1125</t>
  </si>
  <si>
    <t>Ludao</t>
    <phoneticPr fontId="18" type="noConversion"/>
  </si>
  <si>
    <t>S1126</t>
  </si>
  <si>
    <t>Xiaohuangdao</t>
    <phoneticPr fontId="18" type="noConversion"/>
  </si>
  <si>
    <t>S1127</t>
  </si>
  <si>
    <t>Xiaomaodao</t>
    <phoneticPr fontId="18" type="noConversion"/>
  </si>
  <si>
    <t>S1128</t>
  </si>
  <si>
    <t>Damaodao</t>
    <phoneticPr fontId="18" type="noConversion"/>
  </si>
  <si>
    <t>S1129</t>
  </si>
  <si>
    <t>Hunshuidao</t>
    <phoneticPr fontId="18" type="noConversion"/>
  </si>
  <si>
    <t>S1130</t>
  </si>
  <si>
    <t>Mengguzailaiyi</t>
    <phoneticPr fontId="18" type="noConversion"/>
  </si>
  <si>
    <t>S1131</t>
  </si>
  <si>
    <t>Mengguzailaier</t>
    <phoneticPr fontId="18" type="noConversion"/>
  </si>
  <si>
    <t>S1132</t>
  </si>
  <si>
    <t>Baimangdao</t>
    <phoneticPr fontId="18" type="noConversion"/>
  </si>
  <si>
    <t>Xinjiang</t>
  </si>
  <si>
    <t>S1133</t>
  </si>
  <si>
    <t>Heimangdao</t>
    <phoneticPr fontId="18" type="noConversion"/>
  </si>
  <si>
    <t>S1134</t>
  </si>
  <si>
    <t>Nuodao</t>
    <phoneticPr fontId="18" type="noConversion"/>
  </si>
  <si>
    <t>S1135</t>
  </si>
  <si>
    <t>Wumangdao</t>
    <phoneticPr fontId="18" type="noConversion"/>
  </si>
  <si>
    <t>S1136</t>
  </si>
  <si>
    <t>Huangmangdao</t>
    <phoneticPr fontId="18" type="noConversion"/>
  </si>
  <si>
    <t>S1137</t>
  </si>
  <si>
    <t>Zaoshuhupihuangmangdao</t>
    <phoneticPr fontId="18" type="noConversion"/>
  </si>
  <si>
    <t>S1138</t>
  </si>
  <si>
    <t>Zimangdao</t>
    <phoneticPr fontId="18" type="noConversion"/>
  </si>
  <si>
    <t>S1139</t>
  </si>
  <si>
    <t>Zongmangdao</t>
    <phoneticPr fontId="18" type="noConversion"/>
  </si>
  <si>
    <t>S1140</t>
  </si>
  <si>
    <t>Tumangdao</t>
    <phoneticPr fontId="18" type="noConversion"/>
  </si>
  <si>
    <t>S1141</t>
  </si>
  <si>
    <t>Wupiwumangdao</t>
    <phoneticPr fontId="18" type="noConversion"/>
  </si>
  <si>
    <t>S1142</t>
  </si>
  <si>
    <t>Hupiheimangdao</t>
    <phoneticPr fontId="18" type="noConversion"/>
  </si>
  <si>
    <t>S1143</t>
  </si>
  <si>
    <t>Hupibaimangdao</t>
    <phoneticPr fontId="18" type="noConversion"/>
  </si>
  <si>
    <t>S135</t>
  </si>
  <si>
    <t>Guanshan8</t>
    <phoneticPr fontId="18" type="noConversion"/>
  </si>
  <si>
    <t>S136</t>
  </si>
  <si>
    <t>Guandong53</t>
    <phoneticPr fontId="18" type="noConversion"/>
  </si>
  <si>
    <t>S137</t>
  </si>
  <si>
    <t>Rongguang</t>
    <phoneticPr fontId="18" type="noConversion"/>
  </si>
  <si>
    <t>S138</t>
  </si>
  <si>
    <t>Fuguo</t>
    <phoneticPr fontId="18" type="noConversion"/>
  </si>
  <si>
    <t>S139</t>
  </si>
  <si>
    <t>Guozhu</t>
    <phoneticPr fontId="18" type="noConversion"/>
  </si>
  <si>
    <t>S140</t>
  </si>
  <si>
    <t>Xingguo</t>
    <phoneticPr fontId="18" type="noConversion"/>
  </si>
  <si>
    <t>S141</t>
  </si>
  <si>
    <t>Qingsen5</t>
    <phoneticPr fontId="18" type="noConversion"/>
  </si>
  <si>
    <t>S142</t>
  </si>
  <si>
    <t>Hejiao5602</t>
    <phoneticPr fontId="18" type="noConversion"/>
  </si>
  <si>
    <t>S143</t>
  </si>
  <si>
    <t>Xinxue</t>
    <phoneticPr fontId="18" type="noConversion"/>
  </si>
  <si>
    <t>S144</t>
  </si>
  <si>
    <t>Nonglin34</t>
    <phoneticPr fontId="18" type="noConversion"/>
  </si>
  <si>
    <t>S145</t>
  </si>
  <si>
    <t>Hejiang1</t>
    <phoneticPr fontId="18" type="noConversion"/>
  </si>
  <si>
    <t>S146</t>
  </si>
  <si>
    <t>Mudanjiang1</t>
    <phoneticPr fontId="18" type="noConversion"/>
  </si>
  <si>
    <t>S147</t>
  </si>
  <si>
    <t>Hejiang8</t>
    <phoneticPr fontId="18" type="noConversion"/>
  </si>
  <si>
    <t>S148</t>
  </si>
  <si>
    <t>Hejiang10</t>
    <phoneticPr fontId="18" type="noConversion"/>
  </si>
  <si>
    <t>S149</t>
  </si>
  <si>
    <t>Shiyan2</t>
    <phoneticPr fontId="18" type="noConversion"/>
  </si>
  <si>
    <t>S150</t>
  </si>
  <si>
    <t>Fanlongdao</t>
    <phoneticPr fontId="18" type="noConversion"/>
  </si>
  <si>
    <t>S151</t>
  </si>
  <si>
    <t>Nonglin11</t>
    <phoneticPr fontId="18" type="noConversion"/>
  </si>
  <si>
    <t>S152</t>
  </si>
  <si>
    <t>Heigeng1</t>
    <phoneticPr fontId="18" type="noConversion"/>
  </si>
  <si>
    <t>S153</t>
  </si>
  <si>
    <t>Mudanjiang5</t>
    <phoneticPr fontId="18" type="noConversion"/>
  </si>
  <si>
    <t>S154</t>
  </si>
  <si>
    <t>Hejiang11</t>
    <phoneticPr fontId="18" type="noConversion"/>
  </si>
  <si>
    <t>S155</t>
  </si>
  <si>
    <t>Beidou</t>
    <phoneticPr fontId="18" type="noConversion"/>
  </si>
  <si>
    <t>S156</t>
  </si>
  <si>
    <t>Gongjiao36</t>
    <phoneticPr fontId="18" type="noConversion"/>
  </si>
  <si>
    <t>S158</t>
  </si>
  <si>
    <t>Taiyang4</t>
    <phoneticPr fontId="18" type="noConversion"/>
  </si>
  <si>
    <t>S159</t>
  </si>
  <si>
    <t>Kennuo2</t>
    <phoneticPr fontId="18" type="noConversion"/>
  </si>
  <si>
    <t>S160</t>
  </si>
  <si>
    <t>Hejiang20</t>
  </si>
  <si>
    <t>S161</t>
  </si>
  <si>
    <t>Longgeng3</t>
    <phoneticPr fontId="18" type="noConversion"/>
  </si>
  <si>
    <t>S162</t>
  </si>
  <si>
    <t>Heigeng3</t>
    <phoneticPr fontId="18" type="noConversion"/>
  </si>
  <si>
    <t>S163</t>
  </si>
  <si>
    <t>Songgeng1</t>
    <phoneticPr fontId="18" type="noConversion"/>
  </si>
  <si>
    <t>S164</t>
  </si>
  <si>
    <t>Dongnong415</t>
    <phoneticPr fontId="18" type="noConversion"/>
  </si>
  <si>
    <t>S165</t>
  </si>
  <si>
    <t>Songgeng6</t>
    <phoneticPr fontId="18" type="noConversion"/>
  </si>
  <si>
    <t>S167</t>
  </si>
  <si>
    <t>Heigeng5</t>
    <phoneticPr fontId="18" type="noConversion"/>
  </si>
  <si>
    <t>S169</t>
  </si>
  <si>
    <t>Yangeng15</t>
  </si>
  <si>
    <t>S170</t>
  </si>
  <si>
    <t>Mudanjiang22</t>
    <phoneticPr fontId="18" type="noConversion"/>
  </si>
  <si>
    <t>S171</t>
  </si>
  <si>
    <t>Dongnong424</t>
    <phoneticPr fontId="18" type="noConversion"/>
  </si>
  <si>
    <t>S173</t>
  </si>
  <si>
    <t>Tengxi140</t>
    <phoneticPr fontId="18" type="noConversion"/>
  </si>
  <si>
    <t>S175</t>
  </si>
  <si>
    <t>Wuyoudao1</t>
    <phoneticPr fontId="18" type="noConversion"/>
  </si>
  <si>
    <t>S176</t>
  </si>
  <si>
    <t>Longdao5</t>
    <phoneticPr fontId="18" type="noConversion"/>
  </si>
  <si>
    <t>S177</t>
  </si>
  <si>
    <t>Suigeng1</t>
    <phoneticPr fontId="18" type="noConversion"/>
  </si>
  <si>
    <t>S178</t>
  </si>
  <si>
    <t>Jiudao19</t>
    <phoneticPr fontId="18" type="noConversion"/>
  </si>
  <si>
    <t>S179</t>
  </si>
  <si>
    <t>Suigeng3</t>
    <phoneticPr fontId="18" type="noConversion"/>
  </si>
  <si>
    <t>S180</t>
  </si>
  <si>
    <t>Songgeng7</t>
    <phoneticPr fontId="18" type="noConversion"/>
  </si>
  <si>
    <t>S181</t>
  </si>
  <si>
    <t>Songgeng9</t>
    <phoneticPr fontId="18" type="noConversion"/>
  </si>
  <si>
    <t>S182</t>
  </si>
  <si>
    <t>Songgeng12</t>
    <phoneticPr fontId="18" type="noConversion"/>
  </si>
  <si>
    <t>S183</t>
  </si>
  <si>
    <t>Tongyuanxiang518</t>
    <phoneticPr fontId="18" type="noConversion"/>
  </si>
  <si>
    <t>S184</t>
  </si>
  <si>
    <t>Dongnong426</t>
    <phoneticPr fontId="18" type="noConversion"/>
  </si>
  <si>
    <t>S185</t>
  </si>
  <si>
    <t>Dongnong427</t>
    <phoneticPr fontId="18" type="noConversion"/>
  </si>
  <si>
    <t>S186</t>
  </si>
  <si>
    <t>Longdao16</t>
    <phoneticPr fontId="18" type="noConversion"/>
  </si>
  <si>
    <t>S187</t>
  </si>
  <si>
    <t>Longdao22</t>
    <phoneticPr fontId="18" type="noConversion"/>
  </si>
  <si>
    <t>S188</t>
  </si>
  <si>
    <t>Tonggeng612</t>
    <phoneticPr fontId="18" type="noConversion"/>
  </si>
  <si>
    <t>S189</t>
  </si>
  <si>
    <t>Baigeng1</t>
    <phoneticPr fontId="18" type="noConversion"/>
  </si>
  <si>
    <t>S190</t>
  </si>
  <si>
    <t>Jinongda808</t>
    <phoneticPr fontId="18" type="noConversion"/>
  </si>
  <si>
    <t>S191</t>
  </si>
  <si>
    <t>Jiudao46</t>
    <phoneticPr fontId="18" type="noConversion"/>
  </si>
  <si>
    <t>S192</t>
  </si>
  <si>
    <t>Suigeng5</t>
    <phoneticPr fontId="18" type="noConversion"/>
  </si>
  <si>
    <t>S193</t>
  </si>
  <si>
    <t>Kendao12</t>
    <phoneticPr fontId="18" type="noConversion"/>
  </si>
  <si>
    <t>S196</t>
  </si>
  <si>
    <t>Jigeng509</t>
    <phoneticPr fontId="18" type="noConversion"/>
  </si>
  <si>
    <t>S213</t>
  </si>
  <si>
    <t>Shanjiao5</t>
    <phoneticPr fontId="18" type="noConversion"/>
  </si>
  <si>
    <t>S219</t>
  </si>
  <si>
    <t>Songliao2</t>
    <phoneticPr fontId="18" type="noConversion"/>
  </si>
  <si>
    <t>S220</t>
  </si>
  <si>
    <t>Songliao1</t>
    <phoneticPr fontId="18" type="noConversion"/>
  </si>
  <si>
    <t>S221</t>
  </si>
  <si>
    <t>Songliao5</t>
    <phoneticPr fontId="18" type="noConversion"/>
  </si>
  <si>
    <t>S222</t>
  </si>
  <si>
    <t>Jigeng53</t>
    <phoneticPr fontId="18" type="noConversion"/>
  </si>
  <si>
    <t>S224</t>
  </si>
  <si>
    <t>Jigeng51</t>
    <phoneticPr fontId="18" type="noConversion"/>
  </si>
  <si>
    <t>S225</t>
  </si>
  <si>
    <t>Jigeng44</t>
  </si>
  <si>
    <t>S234</t>
  </si>
  <si>
    <t>Jigeng61</t>
    <phoneticPr fontId="18" type="noConversion"/>
  </si>
  <si>
    <t>S235</t>
  </si>
  <si>
    <t>Jiudao8</t>
    <phoneticPr fontId="18" type="noConversion"/>
  </si>
  <si>
    <t>S236</t>
  </si>
  <si>
    <t>Yangeng13</t>
  </si>
  <si>
    <t>S240</t>
  </si>
  <si>
    <t>Jinongda3</t>
    <phoneticPr fontId="18" type="noConversion"/>
  </si>
  <si>
    <t>S241</t>
  </si>
  <si>
    <t>Jigeng70</t>
  </si>
  <si>
    <t>S243</t>
  </si>
  <si>
    <t>Shuangfeng8</t>
    <phoneticPr fontId="18" type="noConversion"/>
  </si>
  <si>
    <t>S244</t>
  </si>
  <si>
    <t>Changxuan1</t>
    <phoneticPr fontId="18" type="noConversion"/>
  </si>
  <si>
    <t>S245</t>
  </si>
  <si>
    <t>Jiudao11</t>
    <phoneticPr fontId="18" type="noConversion"/>
  </si>
  <si>
    <t>S246</t>
  </si>
  <si>
    <t>Zupei7</t>
    <phoneticPr fontId="18" type="noConversion"/>
  </si>
  <si>
    <t>S247</t>
  </si>
  <si>
    <t>Longjin1</t>
    <phoneticPr fontId="18" type="noConversion"/>
  </si>
  <si>
    <t>S248</t>
  </si>
  <si>
    <t>Jigeng65</t>
    <phoneticPr fontId="18" type="noConversion"/>
  </si>
  <si>
    <t>S249</t>
  </si>
  <si>
    <t>Jigeng88</t>
  </si>
  <si>
    <t>S250</t>
  </si>
  <si>
    <t>Changbai10</t>
    <phoneticPr fontId="18" type="noConversion"/>
  </si>
  <si>
    <t>S251</t>
  </si>
  <si>
    <t>Jida818</t>
  </si>
  <si>
    <t>S252</t>
  </si>
  <si>
    <t>Changbai15</t>
    <phoneticPr fontId="18" type="noConversion"/>
  </si>
  <si>
    <t>S253</t>
  </si>
  <si>
    <t>Changbai16</t>
    <phoneticPr fontId="18" type="noConversion"/>
  </si>
  <si>
    <t>S254</t>
  </si>
  <si>
    <t>Changbai17</t>
    <phoneticPr fontId="18" type="noConversion"/>
  </si>
  <si>
    <t>S255</t>
  </si>
  <si>
    <t>Tongyu308</t>
    <phoneticPr fontId="18" type="noConversion"/>
  </si>
  <si>
    <t>S256</t>
  </si>
  <si>
    <t>Jigeng501</t>
  </si>
  <si>
    <t>S257</t>
  </si>
  <si>
    <t>Tongxi158</t>
    <phoneticPr fontId="18" type="noConversion"/>
  </si>
  <si>
    <t>S398</t>
  </si>
  <si>
    <t>Kenyu38</t>
    <phoneticPr fontId="18" type="noConversion"/>
  </si>
  <si>
    <t>hebei</t>
  </si>
  <si>
    <t>S399</t>
  </si>
  <si>
    <t>Lindao20</t>
    <phoneticPr fontId="18" type="noConversion"/>
  </si>
  <si>
    <t>Shandong</t>
  </si>
  <si>
    <t>S401</t>
  </si>
  <si>
    <t>Runnongzaogeng1</t>
    <phoneticPr fontId="18" type="noConversion"/>
  </si>
  <si>
    <t>S415</t>
  </si>
  <si>
    <t>Xindao29</t>
    <phoneticPr fontId="18" type="noConversion"/>
  </si>
  <si>
    <t>S416</t>
  </si>
  <si>
    <t>Xindao37</t>
    <phoneticPr fontId="18" type="noConversion"/>
  </si>
  <si>
    <t>S417</t>
  </si>
  <si>
    <t>Xindao36</t>
    <phoneticPr fontId="18" type="noConversion"/>
  </si>
  <si>
    <t>S434</t>
  </si>
  <si>
    <t>Shuijing3</t>
    <phoneticPr fontId="18" type="noConversion"/>
  </si>
  <si>
    <t>Henan</t>
  </si>
  <si>
    <t>S435</t>
  </si>
  <si>
    <t>Lindao16</t>
    <phoneticPr fontId="18" type="noConversion"/>
  </si>
  <si>
    <t>S436</t>
  </si>
  <si>
    <t>Yangguang600</t>
    <phoneticPr fontId="18" type="noConversion"/>
  </si>
  <si>
    <t>S437</t>
  </si>
  <si>
    <t>Shengdao15</t>
    <phoneticPr fontId="18" type="noConversion"/>
  </si>
  <si>
    <t>S438</t>
  </si>
  <si>
    <t>Shengdao16</t>
    <phoneticPr fontId="18" type="noConversion"/>
  </si>
  <si>
    <t>S439</t>
  </si>
  <si>
    <t>Huageng2</t>
    <phoneticPr fontId="18" type="noConversion"/>
  </si>
  <si>
    <t>Jiangsu</t>
  </si>
  <si>
    <t>S440</t>
  </si>
  <si>
    <t>Huageng6</t>
    <phoneticPr fontId="18" type="noConversion"/>
  </si>
  <si>
    <t>S441</t>
  </si>
  <si>
    <t>Yanggeng186</t>
    <phoneticPr fontId="18" type="noConversion"/>
  </si>
  <si>
    <t>S442</t>
  </si>
  <si>
    <t>Liangeng4</t>
    <phoneticPr fontId="18" type="noConversion"/>
  </si>
  <si>
    <t>S443</t>
  </si>
  <si>
    <t>Wuyunnuo6</t>
    <phoneticPr fontId="18" type="noConversion"/>
  </si>
  <si>
    <t>S444</t>
  </si>
  <si>
    <t>Xudao4</t>
    <phoneticPr fontId="18" type="noConversion"/>
  </si>
  <si>
    <t>S445</t>
  </si>
  <si>
    <t>Yangeng9</t>
  </si>
  <si>
    <t>S446</t>
  </si>
  <si>
    <t>Huaidao3</t>
    <phoneticPr fontId="18" type="noConversion"/>
  </si>
  <si>
    <t>S447</t>
  </si>
  <si>
    <t>Zhendao11</t>
    <phoneticPr fontId="18" type="noConversion"/>
  </si>
  <si>
    <t>S448</t>
  </si>
  <si>
    <t>Zhendao88</t>
  </si>
  <si>
    <t>S449</t>
  </si>
  <si>
    <t>Zhendao99</t>
  </si>
  <si>
    <t>S450</t>
  </si>
  <si>
    <t>Chugeng5</t>
    <phoneticPr fontId="18" type="noConversion"/>
  </si>
  <si>
    <t>Yunnan</t>
  </si>
  <si>
    <t>S451</t>
  </si>
  <si>
    <t>Chugeng7</t>
    <phoneticPr fontId="18" type="noConversion"/>
  </si>
  <si>
    <t>S452</t>
  </si>
  <si>
    <t>Chugeng8</t>
    <phoneticPr fontId="18" type="noConversion"/>
  </si>
  <si>
    <t>S453</t>
  </si>
  <si>
    <t>Chugeng14</t>
    <phoneticPr fontId="18" type="noConversion"/>
  </si>
  <si>
    <t>S454</t>
  </si>
  <si>
    <t>Chugeng17</t>
    <phoneticPr fontId="18" type="noConversion"/>
  </si>
  <si>
    <t>S455</t>
  </si>
  <si>
    <t>Chugeng22</t>
    <phoneticPr fontId="18" type="noConversion"/>
  </si>
  <si>
    <t>S456</t>
  </si>
  <si>
    <t>Chugeng23</t>
    <phoneticPr fontId="18" type="noConversion"/>
  </si>
  <si>
    <t>S457</t>
  </si>
  <si>
    <t>Chugeng25</t>
    <phoneticPr fontId="18" type="noConversion"/>
  </si>
  <si>
    <t>S458</t>
  </si>
  <si>
    <t>Chugeng26</t>
    <phoneticPr fontId="18" type="noConversion"/>
  </si>
  <si>
    <t>S459</t>
  </si>
  <si>
    <t>Chugeng27</t>
    <phoneticPr fontId="18" type="noConversion"/>
  </si>
  <si>
    <t>S460</t>
  </si>
  <si>
    <t>Chugeng28</t>
    <phoneticPr fontId="18" type="noConversion"/>
  </si>
  <si>
    <t>S461</t>
  </si>
  <si>
    <t>Chugeng37</t>
    <phoneticPr fontId="18" type="noConversion"/>
  </si>
  <si>
    <t>S462</t>
  </si>
  <si>
    <t>Chugeng38</t>
    <phoneticPr fontId="18" type="noConversion"/>
  </si>
  <si>
    <t>S463</t>
  </si>
  <si>
    <t>Chugeng40</t>
    <phoneticPr fontId="18" type="noConversion"/>
  </si>
  <si>
    <t>S464</t>
  </si>
  <si>
    <t>Chugeng42</t>
    <phoneticPr fontId="18" type="noConversion"/>
  </si>
  <si>
    <t>S465</t>
  </si>
  <si>
    <t>Danyu1</t>
    <phoneticPr fontId="18" type="noConversion"/>
  </si>
  <si>
    <t>S466</t>
  </si>
  <si>
    <t>Fengdao9</t>
    <phoneticPr fontId="18" type="noConversion"/>
  </si>
  <si>
    <t>S467</t>
  </si>
  <si>
    <t>Fengdao14</t>
    <phoneticPr fontId="18" type="noConversion"/>
  </si>
  <si>
    <t>S468</t>
  </si>
  <si>
    <t>Fengdao15</t>
    <phoneticPr fontId="18" type="noConversion"/>
  </si>
  <si>
    <t>S469</t>
  </si>
  <si>
    <t>Fengdao16</t>
    <phoneticPr fontId="18" type="noConversion"/>
  </si>
  <si>
    <t>S470</t>
  </si>
  <si>
    <t>Fengdao17</t>
    <phoneticPr fontId="18" type="noConversion"/>
  </si>
  <si>
    <t>S471</t>
  </si>
  <si>
    <t>Fengdao20</t>
    <phoneticPr fontId="18" type="noConversion"/>
  </si>
  <si>
    <t>S472</t>
  </si>
  <si>
    <t>Fengdao21</t>
    <phoneticPr fontId="18" type="noConversion"/>
  </si>
  <si>
    <t>S473</t>
  </si>
  <si>
    <t>Fengdao22</t>
    <phoneticPr fontId="18" type="noConversion"/>
  </si>
  <si>
    <t>S474</t>
  </si>
  <si>
    <t>Fengdao23</t>
    <phoneticPr fontId="18" type="noConversion"/>
  </si>
  <si>
    <t>S475</t>
  </si>
  <si>
    <t>Fengdao25</t>
    <phoneticPr fontId="18" type="noConversion"/>
  </si>
  <si>
    <t>S476</t>
  </si>
  <si>
    <t>Hexi24</t>
    <phoneticPr fontId="18" type="noConversion"/>
  </si>
  <si>
    <t>S477</t>
  </si>
  <si>
    <t>Hexi5</t>
    <phoneticPr fontId="18" type="noConversion"/>
  </si>
  <si>
    <t>S478</t>
  </si>
  <si>
    <t>Hexi30</t>
    <phoneticPr fontId="18" type="noConversion"/>
  </si>
  <si>
    <t>S479</t>
  </si>
  <si>
    <t>Hexi34</t>
    <phoneticPr fontId="18" type="noConversion"/>
  </si>
  <si>
    <t>S480</t>
  </si>
  <si>
    <t>Hexi35</t>
    <phoneticPr fontId="18" type="noConversion"/>
  </si>
  <si>
    <t>S481</t>
  </si>
  <si>
    <t>Hexi42</t>
    <phoneticPr fontId="18" type="noConversion"/>
  </si>
  <si>
    <t>S482</t>
  </si>
  <si>
    <t>Huigeng10</t>
    <phoneticPr fontId="18" type="noConversion"/>
  </si>
  <si>
    <t>S483</t>
  </si>
  <si>
    <t>Jiangeng3</t>
    <phoneticPr fontId="18" type="noConversion"/>
  </si>
  <si>
    <t>S484</t>
  </si>
  <si>
    <t>Jinggeng10</t>
  </si>
  <si>
    <t>S485</t>
  </si>
  <si>
    <t>Jinggeng11</t>
  </si>
  <si>
    <t>S486</t>
  </si>
  <si>
    <t>Jinggeng12</t>
  </si>
  <si>
    <t>S487</t>
  </si>
  <si>
    <t>Jinggeng14</t>
  </si>
  <si>
    <t>S488</t>
  </si>
  <si>
    <t>Jinggeng16</t>
  </si>
  <si>
    <t>S489</t>
  </si>
  <si>
    <t>Jinggeng17</t>
  </si>
  <si>
    <t>S490</t>
  </si>
  <si>
    <t>Jinggeng18</t>
  </si>
  <si>
    <t>S491</t>
  </si>
  <si>
    <t>Jinggengyou1</t>
    <phoneticPr fontId="18" type="noConversion"/>
  </si>
  <si>
    <t>S492</t>
  </si>
  <si>
    <t>Jinggengyou2</t>
    <phoneticPr fontId="18" type="noConversion"/>
  </si>
  <si>
    <t>S493</t>
  </si>
  <si>
    <t>Jinggengyou3</t>
    <phoneticPr fontId="18" type="noConversion"/>
  </si>
  <si>
    <t>S494</t>
  </si>
  <si>
    <t>Ligeng11</t>
    <phoneticPr fontId="18" type="noConversion"/>
  </si>
  <si>
    <t>S495</t>
  </si>
  <si>
    <t>Ligeng314</t>
    <phoneticPr fontId="18" type="noConversion"/>
  </si>
  <si>
    <t>S496</t>
  </si>
  <si>
    <t>Xiugeng16</t>
    <phoneticPr fontId="18" type="noConversion"/>
  </si>
  <si>
    <t>S497</t>
  </si>
  <si>
    <t>Yinguang</t>
    <phoneticPr fontId="18" type="noConversion"/>
  </si>
  <si>
    <t>S526</t>
  </si>
  <si>
    <t>Lindao10</t>
    <phoneticPr fontId="18" type="noConversion"/>
  </si>
  <si>
    <t>S527</t>
  </si>
  <si>
    <t>Huaidao5</t>
    <phoneticPr fontId="18" type="noConversion"/>
  </si>
  <si>
    <t>S528</t>
  </si>
  <si>
    <t>Lindao18</t>
    <phoneticPr fontId="18" type="noConversion"/>
  </si>
  <si>
    <t>S529</t>
  </si>
  <si>
    <t>Lindao15</t>
    <phoneticPr fontId="18" type="noConversion"/>
  </si>
  <si>
    <t>S530</t>
  </si>
  <si>
    <t>Lindao17</t>
    <phoneticPr fontId="18" type="noConversion"/>
  </si>
  <si>
    <t>S531</t>
  </si>
  <si>
    <t>Wuyugeng3</t>
    <phoneticPr fontId="18" type="noConversion"/>
  </si>
  <si>
    <t>S532</t>
  </si>
  <si>
    <t>Wuyugeng2</t>
    <phoneticPr fontId="18" type="noConversion"/>
  </si>
  <si>
    <t>S533</t>
  </si>
  <si>
    <t>Yandao9</t>
  </si>
  <si>
    <t>S534</t>
  </si>
  <si>
    <t>Ninggeng5</t>
    <phoneticPr fontId="18" type="noConversion"/>
  </si>
  <si>
    <t>S535</t>
  </si>
  <si>
    <t>Liangeng6</t>
    <phoneticPr fontId="18" type="noConversion"/>
  </si>
  <si>
    <t>S536</t>
  </si>
  <si>
    <t>Liangeng12</t>
    <phoneticPr fontId="18" type="noConversion"/>
  </si>
  <si>
    <t>S537</t>
  </si>
  <si>
    <t>Sidao15</t>
    <phoneticPr fontId="18" type="noConversion"/>
  </si>
  <si>
    <t>S538</t>
  </si>
  <si>
    <t>Yangeng11</t>
  </si>
  <si>
    <t>S539</t>
  </si>
  <si>
    <t>S540</t>
  </si>
  <si>
    <t>Yandao11</t>
  </si>
  <si>
    <t>S541</t>
  </si>
  <si>
    <t>Yandao12</t>
  </si>
  <si>
    <t>S542</t>
  </si>
  <si>
    <t>Yanggeng805</t>
    <phoneticPr fontId="18" type="noConversion"/>
  </si>
  <si>
    <t>S543</t>
  </si>
  <si>
    <t>Nangeng51</t>
    <phoneticPr fontId="18" type="noConversion"/>
  </si>
  <si>
    <t>S544</t>
  </si>
  <si>
    <t>Zhendao14</t>
  </si>
  <si>
    <t>S545</t>
  </si>
  <si>
    <t>Zhendao15</t>
  </si>
  <si>
    <t>S546</t>
  </si>
  <si>
    <t>Zhendao16</t>
  </si>
  <si>
    <t>S547</t>
  </si>
  <si>
    <t>Zhendao18</t>
  </si>
  <si>
    <t>S587</t>
  </si>
  <si>
    <t>Keqing3</t>
    <phoneticPr fontId="18" type="noConversion"/>
  </si>
  <si>
    <t>Taiwan</t>
  </si>
  <si>
    <t>S588</t>
  </si>
  <si>
    <t>80-473-1</t>
  </si>
  <si>
    <t>S590</t>
  </si>
  <si>
    <t>Zhongbai4</t>
    <phoneticPr fontId="18" type="noConversion"/>
  </si>
  <si>
    <t>Beijing</t>
  </si>
  <si>
    <t>S593</t>
  </si>
  <si>
    <t>Zhongxin1</t>
    <phoneticPr fontId="18" type="noConversion"/>
  </si>
  <si>
    <t>S594</t>
  </si>
  <si>
    <t>Jindao4</t>
    <phoneticPr fontId="18" type="noConversion"/>
  </si>
  <si>
    <t>Shanxi</t>
  </si>
  <si>
    <t>S660</t>
  </si>
  <si>
    <t>Jigeng10</t>
    <phoneticPr fontId="18" type="noConversion"/>
  </si>
  <si>
    <t>S663</t>
  </si>
  <si>
    <t>Yandao8</t>
  </si>
  <si>
    <t>S673</t>
  </si>
  <si>
    <t>Ninggeng4</t>
    <phoneticPr fontId="18" type="noConversion"/>
  </si>
  <si>
    <t>Gene</t>
    <phoneticPr fontId="18" type="noConversion"/>
  </si>
  <si>
    <t>Functional</t>
    <phoneticPr fontId="18" type="noConversion"/>
  </si>
  <si>
    <t>LOC_Os03g48970</t>
  </si>
  <si>
    <t>LOC_Os03g48980</t>
  </si>
  <si>
    <t>LOC_Os03g48990</t>
  </si>
  <si>
    <t>LOC_Os03g49000</t>
  </si>
  <si>
    <t>LOC_Os03g49030</t>
  </si>
  <si>
    <t>LOC_Os03g49040</t>
  </si>
  <si>
    <t>LOC_Os03g49050</t>
  </si>
  <si>
    <t>LOC_Os03g49132</t>
  </si>
  <si>
    <t>LOC_Os03g49140</t>
  </si>
  <si>
    <t>LOC_Os03g49150</t>
  </si>
  <si>
    <t>LOC_Os03g49170</t>
  </si>
  <si>
    <t>LOC_Os03g49180</t>
  </si>
  <si>
    <t>LOC_Os03g49190</t>
  </si>
  <si>
    <t>LOC_Os03g49200</t>
  </si>
  <si>
    <t>LOC_Os03g49210</t>
  </si>
  <si>
    <t>LOC_Os03g49220</t>
  </si>
  <si>
    <t>LOC_Os03g49230</t>
  </si>
  <si>
    <t>LOC_Os03g49250</t>
  </si>
  <si>
    <t>LOC_Os03g49260</t>
  </si>
  <si>
    <t>LOC_Os03g49270</t>
  </si>
  <si>
    <t>LOC_Os03g49280</t>
  </si>
  <si>
    <t>LOC_Os03g49300</t>
  </si>
  <si>
    <t>LOC_Os03g49310</t>
  </si>
  <si>
    <t>LOC_Os03g49330</t>
  </si>
  <si>
    <t xml:space="preserve"> retrotransposon protein  putative  Ty3-gypsy subclass</t>
  </si>
  <si>
    <t>LOC_Os03g49340</t>
  </si>
  <si>
    <t>LOC_Os03g49350</t>
  </si>
  <si>
    <t>LOC_Os03g49380</t>
  </si>
  <si>
    <t>LOC_Os03g49400</t>
  </si>
  <si>
    <t>LOC_Os03g49420</t>
  </si>
  <si>
    <t>LOC_Os03g49430</t>
  </si>
  <si>
    <t>LOC_Os03g49440</t>
  </si>
  <si>
    <t>LOC_Os03g49464</t>
  </si>
  <si>
    <t>LOC_Os03g49480</t>
  </si>
  <si>
    <t>LOC_Os03g49500</t>
  </si>
  <si>
    <t>LOC_Os03g49510</t>
  </si>
  <si>
    <t>LOC_Os03g49520</t>
  </si>
  <si>
    <t>LOC_Os03g49524</t>
  </si>
  <si>
    <t>LOC_Os03g49550</t>
  </si>
  <si>
    <t>LOC_Os03g49570</t>
  </si>
  <si>
    <t>LOC_Os03g49580</t>
  </si>
  <si>
    <t>LOC_Os03g49600</t>
  </si>
  <si>
    <t>LOC_Os03g49610</t>
  </si>
  <si>
    <t>LOC_Os03g49620</t>
  </si>
  <si>
    <t>LOC_Os03g49640</t>
  </si>
  <si>
    <t xml:space="preserve"> nuclear transcription factor Y subunit</t>
    <phoneticPr fontId="18" type="noConversion"/>
  </si>
  <si>
    <t xml:space="preserve"> transposon protein  putative  CACTA  En Spm sub-class </t>
    <phoneticPr fontId="18" type="noConversion"/>
  </si>
  <si>
    <t xml:space="preserve"> retrotransposon protein  putative  Ty3-gypsy subclass</t>
    <phoneticPr fontId="18" type="noConversion"/>
  </si>
  <si>
    <t xml:space="preserve"> transposon protein  putative  CACTA  En Spm sub-class</t>
    <phoneticPr fontId="18" type="noConversion"/>
  </si>
  <si>
    <t xml:space="preserve"> possible lysine decarboxylase domain containing protein </t>
    <phoneticPr fontId="18" type="noConversion"/>
  </si>
  <si>
    <t xml:space="preserve"> ZOS3-16 - C2H2 zinc finger protein </t>
    <phoneticPr fontId="18" type="noConversion"/>
  </si>
  <si>
    <t xml:space="preserve"> yippee zinc-binding protein</t>
    <phoneticPr fontId="18" type="noConversion"/>
  </si>
  <si>
    <t xml:space="preserve"> ABC1 protein At2g40090 precursor  </t>
    <phoneticPr fontId="18" type="noConversion"/>
  </si>
  <si>
    <t xml:space="preserve"> zinc finger family protein  </t>
    <phoneticPr fontId="18" type="noConversion"/>
  </si>
  <si>
    <t xml:space="preserve"> alkaline phytoceramidase </t>
    <phoneticPr fontId="18" type="noConversion"/>
  </si>
  <si>
    <t xml:space="preserve"> oleosin  putative </t>
    <phoneticPr fontId="18" type="noConversion"/>
  </si>
  <si>
    <t xml:space="preserve"> WD domain  G-beta repeat domain containing protein </t>
    <phoneticPr fontId="18" type="noConversion"/>
  </si>
  <si>
    <t xml:space="preserve"> BRCA1 C Terminus domain containing protein </t>
    <phoneticPr fontId="18" type="noConversion"/>
  </si>
  <si>
    <t xml:space="preserve"> adenylosuccinate synthetase  chloroplast precursor </t>
    <phoneticPr fontId="18" type="noConversion"/>
  </si>
  <si>
    <t xml:space="preserve"> acetyltransferase  GNAT family </t>
    <phoneticPr fontId="18" type="noConversion"/>
  </si>
  <si>
    <t xml:space="preserve"> OsFBO16 - F-box and other domain containing protein</t>
    <phoneticPr fontId="18" type="noConversion"/>
  </si>
  <si>
    <t xml:space="preserve"> lipoxygenase  </t>
    <phoneticPr fontId="18" type="noConversion"/>
  </si>
  <si>
    <t xml:space="preserve"> THION36 - Plant thionin family protein precursor  </t>
    <phoneticPr fontId="18" type="noConversion"/>
  </si>
  <si>
    <t xml:space="preserve"> THION37 - Plant thionin family protein precursor  </t>
    <phoneticPr fontId="18" type="noConversion"/>
  </si>
  <si>
    <t xml:space="preserve"> THION38 - Plant thionin family protein precursor  </t>
    <phoneticPr fontId="18" type="noConversion"/>
  </si>
  <si>
    <t xml:space="preserve"> THION39 - Plant thionin family protein precursor  </t>
    <phoneticPr fontId="18" type="noConversion"/>
  </si>
  <si>
    <t xml:space="preserve"> transposon protein  putative  Mariner sub-class  </t>
    <phoneticPr fontId="18" type="noConversion"/>
  </si>
  <si>
    <t xml:space="preserve"> lipozygenase protein  </t>
    <phoneticPr fontId="18" type="noConversion"/>
  </si>
  <si>
    <t xml:space="preserve"> ethylene-insensitive protein  </t>
    <phoneticPr fontId="18" type="noConversion"/>
  </si>
  <si>
    <t xml:space="preserve"> HEAT repeat family protein  </t>
    <phoneticPr fontId="18" type="noConversion"/>
  </si>
  <si>
    <t xml:space="preserve"> pre-mRNA-splicing factor  </t>
    <phoneticPr fontId="18" type="noConversion"/>
  </si>
  <si>
    <t xml:space="preserve"> phosphatase  </t>
    <phoneticPr fontId="18" type="noConversion"/>
  </si>
  <si>
    <t xml:space="preserve"> tetratricopeptide-like helical  </t>
    <phoneticPr fontId="18" type="noConversion"/>
  </si>
  <si>
    <t xml:space="preserve"> elongation of fatty acids protein 2  </t>
    <phoneticPr fontId="18" type="noConversion"/>
  </si>
  <si>
    <t xml:space="preserve"> ethylene receptor </t>
    <phoneticPr fontId="18" type="noConversion"/>
  </si>
  <si>
    <t xml:space="preserve"> phosphatidylinositol-4-phosphate 5-kinase  </t>
    <phoneticPr fontId="18" type="noConversion"/>
  </si>
  <si>
    <t xml:space="preserve"> pinin SDK memA protein  </t>
    <phoneticPr fontId="18" type="noConversion"/>
  </si>
  <si>
    <t xml:space="preserve"> anthocyanidin 3-O-glucosyltransferase  </t>
    <phoneticPr fontId="18" type="noConversion"/>
  </si>
  <si>
    <t xml:space="preserve"> glucosyltransferase  </t>
    <phoneticPr fontId="18" type="noConversion"/>
  </si>
  <si>
    <t xml:space="preserve"> domain of unknown function  DUF250 domain containing protein  </t>
    <phoneticPr fontId="18" type="noConversion"/>
  </si>
  <si>
    <t xml:space="preserve"> eukaryotic peptide chain release factor subunit 1-1  </t>
    <phoneticPr fontId="18" type="noConversion"/>
  </si>
  <si>
    <t xml:space="preserve"> Os3bglu7 - beta-glucosidase  exo-beta-glucanse  </t>
    <phoneticPr fontId="18" type="noConversion"/>
  </si>
  <si>
    <t xml:space="preserve"> Os3bglu8 - beta-glucosidase  exo-beta-glucansase  high similarity to Os3bglu7  </t>
    <phoneticPr fontId="18" type="noConversion"/>
  </si>
  <si>
    <t xml:space="preserve"> BRASSINOSTEROID INSENSITIVE 1-associated receptor kinase 1 precursor  </t>
    <phoneticPr fontId="18" type="noConversion"/>
  </si>
  <si>
    <t xml:space="preserve"> STE_MEKK_ste11_MAP3K.14 - STE kinases include homologs to sterile 7  sterile 11 and sterile 20 from yeast</t>
    <phoneticPr fontId="18" type="noConversion"/>
  </si>
  <si>
    <t>Candidate genes obtained after removal of putative proteins, reduced transposons and transposon-encoded genes.</t>
    <phoneticPr fontId="18" type="noConversion"/>
  </si>
  <si>
    <t>Trait</t>
  </si>
  <si>
    <t>Stress (2cm)</t>
  </si>
  <si>
    <t>Stress (5 cm)</t>
  </si>
  <si>
    <t>Stress (5 cm)</t>
    <phoneticPr fontId="18" type="noConversion"/>
  </si>
  <si>
    <t>Stress (7 cm)</t>
  </si>
  <si>
    <t>Mesocotyl Length</t>
    <phoneticPr fontId="18" type="noConversion"/>
  </si>
  <si>
    <t>Emergence Rate (%)</t>
    <phoneticPr fontId="18" type="noConversion"/>
  </si>
  <si>
    <t>Chr</t>
    <phoneticPr fontId="18" type="noConversion"/>
  </si>
  <si>
    <t>Chr_ Chromosome; bp_ base pairs, R2_ coefficient of determination.</t>
    <phoneticPr fontId="18" type="noConversion"/>
  </si>
  <si>
    <t>Treatment</t>
    <phoneticPr fontId="18" type="noConversion"/>
  </si>
  <si>
    <t>6.3271e-10</t>
  </si>
  <si>
    <t>1.1302e-08</t>
  </si>
  <si>
    <t>1.1343e-08</t>
  </si>
  <si>
    <t>1.1365e-08</t>
  </si>
  <si>
    <t>1.3018e-09</t>
  </si>
  <si>
    <t>1.5059e-10</t>
  </si>
  <si>
    <t>2.0737e-08</t>
  </si>
  <si>
    <t>3.2467e-08</t>
  </si>
  <si>
    <t>3.0985e-08</t>
  </si>
  <si>
    <t>7.0549e-08</t>
  </si>
  <si>
    <t>3.5304e-08</t>
  </si>
  <si>
    <t>6.8736e-08</t>
  </si>
  <si>
    <t>6.3348e-09</t>
  </si>
  <si>
    <t>1.9401e-08</t>
  </si>
  <si>
    <t>9.9445e-10</t>
  </si>
  <si>
    <t>1.3164e-08</t>
  </si>
  <si>
    <t>6.2777e-08</t>
  </si>
  <si>
    <t>9.7802e-08</t>
  </si>
  <si>
    <t>5.6478e-08</t>
  </si>
  <si>
    <t>7.768e-08</t>
  </si>
  <si>
    <t>5.7123e-08</t>
  </si>
  <si>
    <t>2.5177e-08</t>
  </si>
  <si>
    <t>3.4252e-08</t>
  </si>
  <si>
    <t>9.3726e-09</t>
  </si>
  <si>
    <t>7.9207e-09</t>
  </si>
  <si>
    <r>
      <t xml:space="preserve">Candidate gene intervals of </t>
    </r>
    <r>
      <rPr>
        <b/>
        <i/>
        <sz val="10"/>
        <color theme="1"/>
        <rFont val="Times New Roman"/>
        <family val="1"/>
      </rPr>
      <t>qML3</t>
    </r>
    <phoneticPr fontId="18" type="noConversion"/>
  </si>
  <si>
    <t>QTL</t>
    <phoneticPr fontId="18" type="noConversion"/>
  </si>
  <si>
    <t>3.3156e-08</t>
  </si>
  <si>
    <t>5.2983e-08</t>
  </si>
  <si>
    <t>2.4271e-08</t>
  </si>
  <si>
    <t>3.0509e-08</t>
  </si>
  <si>
    <t>1.5602e-08</t>
  </si>
  <si>
    <t>1.639e-08</t>
  </si>
  <si>
    <t>3.7025e-08</t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%)</t>
    </r>
    <phoneticPr fontId="18" type="noConversion"/>
  </si>
  <si>
    <t>28.03 - 28.43 Mb</t>
    <phoneticPr fontId="18" type="noConversion"/>
  </si>
  <si>
    <t>qML3</t>
    <phoneticPr fontId="18" type="noConversion"/>
  </si>
  <si>
    <t>qML10</t>
    <phoneticPr fontId="18" type="noConversion"/>
  </si>
  <si>
    <t>qML6</t>
    <phoneticPr fontId="18" type="noConversion"/>
  </si>
  <si>
    <t>qER5</t>
    <phoneticPr fontId="18" type="noConversion"/>
  </si>
  <si>
    <t>qER4</t>
    <phoneticPr fontId="18" type="noConversion"/>
  </si>
  <si>
    <t>Stress (2cm)</t>
    <phoneticPr fontId="18" type="noConversion"/>
  </si>
  <si>
    <t>S3_28117673</t>
  </si>
  <si>
    <t>S3_28146686</t>
  </si>
  <si>
    <t>S3_28190793</t>
  </si>
  <si>
    <t>S3_28198298</t>
  </si>
  <si>
    <t>S3_28226606</t>
  </si>
  <si>
    <t>S3_28235930</t>
  </si>
  <si>
    <t>S3_28268439</t>
  </si>
  <si>
    <t>S3_28280368</t>
  </si>
  <si>
    <t>S3_28290643</t>
  </si>
  <si>
    <t>S10_3124047</t>
  </si>
  <si>
    <t>S10_3126866</t>
  </si>
  <si>
    <t>S10_3222567</t>
  </si>
  <si>
    <t>S10_3337929</t>
  </si>
  <si>
    <t>S10_3443925</t>
  </si>
  <si>
    <t>S10_3494862</t>
  </si>
  <si>
    <t>S10_3507784</t>
  </si>
  <si>
    <t>S3_28227704</t>
  </si>
  <si>
    <t>S6_3184059</t>
  </si>
  <si>
    <t>S6_3257409</t>
  </si>
  <si>
    <t>S6_3271551</t>
  </si>
  <si>
    <t>S6_3282412</t>
  </si>
  <si>
    <t>S6_3293269</t>
  </si>
  <si>
    <t>S6_3338152</t>
  </si>
  <si>
    <t>S5_2808684</t>
  </si>
  <si>
    <t>S5_2896818</t>
  </si>
  <si>
    <t>S4_6669</t>
  </si>
  <si>
    <t>S4_13605</t>
  </si>
  <si>
    <t>S4_13613</t>
  </si>
  <si>
    <t>S4_132577</t>
  </si>
  <si>
    <t>S4_147190</t>
  </si>
  <si>
    <t>281,466,86</t>
    <phoneticPr fontId="18" type="noConversion"/>
  </si>
  <si>
    <r>
      <t xml:space="preserve"> </t>
    </r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Genes within candidate intervals for mesocotyl length-related </t>
    </r>
    <r>
      <rPr>
        <i/>
        <sz val="12"/>
        <color theme="1"/>
        <rFont val="Times New Roman"/>
        <family val="1"/>
      </rPr>
      <t>qML3</t>
    </r>
    <phoneticPr fontId="18" type="noConversion"/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SNPs significantly associated with mesocotyl length and Emergence Rate at 2 cm, 5 cm, and 7 cm sowing depths</t>
    </r>
    <phoneticPr fontId="18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Basic information of materials</t>
    </r>
    <phoneticPr fontId="18" type="noConversion"/>
  </si>
  <si>
    <t>Position (bp)</t>
    <phoneticPr fontId="18" type="noConversion"/>
  </si>
  <si>
    <t>Position (Mb)</t>
    <phoneticPr fontId="18" type="noConversion"/>
  </si>
  <si>
    <t>p-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11" xfId="0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0" fillId="0" borderId="11" xfId="0" applyFont="1" applyBorder="1">
      <alignment vertical="center"/>
    </xf>
    <xf numFmtId="0" fontId="21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6" fillId="0" borderId="0" xfId="0" applyFont="1">
      <alignment vertical="center"/>
    </xf>
    <xf numFmtId="176" fontId="20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176" fontId="20" fillId="0" borderId="0" xfId="0" applyNumberFormat="1" applyFont="1" applyAlignment="1">
      <alignment horizontal="left" vertical="center"/>
    </xf>
    <xf numFmtId="176" fontId="20" fillId="0" borderId="11" xfId="0" applyNumberFormat="1" applyFont="1" applyBorder="1" applyAlignment="1">
      <alignment horizontal="left" vertical="center"/>
    </xf>
    <xf numFmtId="177" fontId="20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27" fillId="0" borderId="0" xfId="0" applyFont="1" applyAlignment="1">
      <alignment horizontal="left" vertical="center"/>
    </xf>
    <xf numFmtId="0" fontId="20" fillId="0" borderId="0" xfId="0" quotePrefix="1" applyFont="1" applyAlignment="1">
      <alignment horizontal="left" vertical="center"/>
    </xf>
    <xf numFmtId="0" fontId="20" fillId="33" borderId="0" xfId="0" applyFont="1" applyFill="1" applyAlignment="1">
      <alignment horizontal="left" vertical="center"/>
    </xf>
    <xf numFmtId="0" fontId="20" fillId="0" borderId="11" xfId="0" quotePrefix="1" applyFont="1" applyBorder="1" applyAlignment="1">
      <alignment horizontal="left" vertical="center"/>
    </xf>
    <xf numFmtId="0" fontId="25" fillId="0" borderId="10" xfId="0" applyFont="1" applyBorder="1" applyAlignment="1">
      <alignment horizontal="left" vertical="center"/>
    </xf>
    <xf numFmtId="176" fontId="25" fillId="0" borderId="10" xfId="0" applyNumberFormat="1" applyFont="1" applyBorder="1" applyAlignment="1">
      <alignment horizontal="left" vertical="center"/>
    </xf>
    <xf numFmtId="0" fontId="20" fillId="0" borderId="0" xfId="0" applyFont="1">
      <alignment vertical="center"/>
    </xf>
    <xf numFmtId="3" fontId="20" fillId="0" borderId="0" xfId="0" applyNumberFormat="1" applyFont="1" applyAlignment="1">
      <alignment horizontal="left" vertical="center"/>
    </xf>
    <xf numFmtId="3" fontId="20" fillId="0" borderId="11" xfId="0" applyNumberFormat="1" applyFont="1" applyBorder="1" applyAlignment="1">
      <alignment horizontal="left" vertical="center"/>
    </xf>
    <xf numFmtId="176" fontId="20" fillId="0" borderId="0" xfId="0" quotePrefix="1" applyNumberFormat="1" applyFont="1" applyAlignment="1">
      <alignment horizontal="left" vertical="center"/>
    </xf>
    <xf numFmtId="176" fontId="20" fillId="0" borderId="0" xfId="0" applyNumberFormat="1" applyFont="1" applyBorder="1" applyAlignment="1">
      <alignment horizontal="left" vertical="center"/>
    </xf>
    <xf numFmtId="176" fontId="20" fillId="0" borderId="11" xfId="0" quotePrefix="1" applyNumberFormat="1" applyFont="1" applyBorder="1" applyAlignment="1">
      <alignment horizontal="left" vertical="center"/>
    </xf>
    <xf numFmtId="0" fontId="25" fillId="0" borderId="10" xfId="0" applyNumberFormat="1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6C5D6-5048-134B-B968-2BA5F206D292}">
  <dimension ref="A1:D303"/>
  <sheetViews>
    <sheetView tabSelected="1" workbookViewId="0">
      <selection sqref="A1:C1"/>
    </sheetView>
  </sheetViews>
  <sheetFormatPr baseColWidth="10" defaultRowHeight="16"/>
  <cols>
    <col min="1" max="3" width="16.1640625" customWidth="1"/>
  </cols>
  <sheetData>
    <row r="1" spans="1:4">
      <c r="A1" s="32" t="s">
        <v>791</v>
      </c>
      <c r="B1" s="32"/>
      <c r="C1" s="32"/>
    </row>
    <row r="2" spans="1:4">
      <c r="A2" s="2"/>
      <c r="B2" s="2"/>
      <c r="C2" s="3"/>
    </row>
    <row r="3" spans="1:4">
      <c r="A3" s="5" t="s">
        <v>2</v>
      </c>
      <c r="B3" s="5" t="s">
        <v>3</v>
      </c>
      <c r="C3" s="5" t="s">
        <v>4</v>
      </c>
    </row>
    <row r="4" spans="1:4">
      <c r="A4" s="6" t="s">
        <v>5</v>
      </c>
      <c r="B4" s="6" t="s">
        <v>6</v>
      </c>
      <c r="C4" s="6" t="s">
        <v>7</v>
      </c>
      <c r="D4" s="1"/>
    </row>
    <row r="5" spans="1:4">
      <c r="A5" s="6" t="s">
        <v>8</v>
      </c>
      <c r="B5" s="6" t="s">
        <v>9</v>
      </c>
      <c r="C5" s="6" t="s">
        <v>7</v>
      </c>
      <c r="D5" s="1"/>
    </row>
    <row r="6" spans="1:4">
      <c r="A6" s="6" t="s">
        <v>10</v>
      </c>
      <c r="B6" s="6" t="s">
        <v>11</v>
      </c>
      <c r="C6" s="6" t="s">
        <v>7</v>
      </c>
      <c r="D6" s="1"/>
    </row>
    <row r="7" spans="1:4">
      <c r="A7" s="6" t="s">
        <v>12</v>
      </c>
      <c r="B7" s="6" t="s">
        <v>13</v>
      </c>
      <c r="C7" s="6" t="s">
        <v>7</v>
      </c>
      <c r="D7" s="1"/>
    </row>
    <row r="8" spans="1:4">
      <c r="A8" s="6" t="s">
        <v>14</v>
      </c>
      <c r="B8" s="6" t="s">
        <v>15</v>
      </c>
      <c r="C8" s="6" t="s">
        <v>7</v>
      </c>
      <c r="D8" s="1"/>
    </row>
    <row r="9" spans="1:4">
      <c r="A9" s="6" t="s">
        <v>16</v>
      </c>
      <c r="B9" s="6" t="s">
        <v>17</v>
      </c>
      <c r="C9" s="6" t="s">
        <v>7</v>
      </c>
      <c r="D9" s="1"/>
    </row>
    <row r="10" spans="1:4">
      <c r="A10" s="6" t="s">
        <v>18</v>
      </c>
      <c r="B10" s="6" t="s">
        <v>19</v>
      </c>
      <c r="C10" s="6" t="s">
        <v>7</v>
      </c>
      <c r="D10" s="1"/>
    </row>
    <row r="11" spans="1:4">
      <c r="A11" s="6" t="s">
        <v>20</v>
      </c>
      <c r="B11" s="6" t="s">
        <v>21</v>
      </c>
      <c r="C11" s="6" t="s">
        <v>7</v>
      </c>
      <c r="D11" s="1"/>
    </row>
    <row r="12" spans="1:4">
      <c r="A12" s="6" t="s">
        <v>22</v>
      </c>
      <c r="B12" s="6" t="s">
        <v>23</v>
      </c>
      <c r="C12" s="6" t="s">
        <v>7</v>
      </c>
      <c r="D12" s="1"/>
    </row>
    <row r="13" spans="1:4">
      <c r="A13" s="6" t="s">
        <v>24</v>
      </c>
      <c r="B13" s="6" t="s">
        <v>25</v>
      </c>
      <c r="C13" s="6" t="s">
        <v>26</v>
      </c>
      <c r="D13" s="1"/>
    </row>
    <row r="14" spans="1:4">
      <c r="A14" s="6" t="s">
        <v>27</v>
      </c>
      <c r="B14" s="6" t="s">
        <v>28</v>
      </c>
      <c r="C14" s="6" t="s">
        <v>7</v>
      </c>
      <c r="D14" s="1"/>
    </row>
    <row r="15" spans="1:4">
      <c r="A15" s="6" t="s">
        <v>29</v>
      </c>
      <c r="B15" s="6" t="s">
        <v>30</v>
      </c>
      <c r="C15" s="6" t="s">
        <v>7</v>
      </c>
      <c r="D15" s="1"/>
    </row>
    <row r="16" spans="1:4">
      <c r="A16" s="6" t="s">
        <v>31</v>
      </c>
      <c r="B16" s="6" t="s">
        <v>32</v>
      </c>
      <c r="C16" s="6" t="s">
        <v>26</v>
      </c>
      <c r="D16" s="1"/>
    </row>
    <row r="17" spans="1:4">
      <c r="A17" s="6" t="s">
        <v>33</v>
      </c>
      <c r="B17" s="6" t="s">
        <v>34</v>
      </c>
      <c r="C17" s="6" t="s">
        <v>35</v>
      </c>
      <c r="D17" s="1"/>
    </row>
    <row r="18" spans="1:4">
      <c r="A18" s="6" t="s">
        <v>36</v>
      </c>
      <c r="B18" s="6" t="s">
        <v>37</v>
      </c>
      <c r="C18" s="6" t="s">
        <v>26</v>
      </c>
      <c r="D18" s="1"/>
    </row>
    <row r="19" spans="1:4">
      <c r="A19" s="6" t="s">
        <v>38</v>
      </c>
      <c r="B19" s="6" t="s">
        <v>39</v>
      </c>
      <c r="C19" s="6" t="s">
        <v>26</v>
      </c>
      <c r="D19" s="1"/>
    </row>
    <row r="20" spans="1:4">
      <c r="A20" s="6" t="s">
        <v>40</v>
      </c>
      <c r="B20" s="6" t="s">
        <v>41</v>
      </c>
      <c r="C20" s="6" t="s">
        <v>26</v>
      </c>
      <c r="D20" s="1"/>
    </row>
    <row r="21" spans="1:4">
      <c r="A21" s="6" t="s">
        <v>42</v>
      </c>
      <c r="B21" s="6" t="s">
        <v>43</v>
      </c>
      <c r="C21" s="6" t="s">
        <v>26</v>
      </c>
      <c r="D21" s="1"/>
    </row>
    <row r="22" spans="1:4">
      <c r="A22" s="6" t="s">
        <v>44</v>
      </c>
      <c r="B22" s="6" t="s">
        <v>45</v>
      </c>
      <c r="C22" s="6" t="s">
        <v>7</v>
      </c>
      <c r="D22" s="1"/>
    </row>
    <row r="23" spans="1:4">
      <c r="A23" s="6" t="s">
        <v>46</v>
      </c>
      <c r="B23" s="6" t="s">
        <v>47</v>
      </c>
      <c r="C23" s="6" t="s">
        <v>7</v>
      </c>
      <c r="D23" s="1"/>
    </row>
    <row r="24" spans="1:4">
      <c r="A24" s="6" t="s">
        <v>48</v>
      </c>
      <c r="B24" s="6" t="s">
        <v>49</v>
      </c>
      <c r="C24" s="6" t="s">
        <v>7</v>
      </c>
      <c r="D24" s="1"/>
    </row>
    <row r="25" spans="1:4">
      <c r="A25" s="6" t="s">
        <v>50</v>
      </c>
      <c r="B25" s="6" t="s">
        <v>51</v>
      </c>
      <c r="C25" s="6" t="s">
        <v>7</v>
      </c>
      <c r="D25" s="1"/>
    </row>
    <row r="26" spans="1:4">
      <c r="A26" s="6" t="s">
        <v>52</v>
      </c>
      <c r="B26" s="6" t="s">
        <v>53</v>
      </c>
      <c r="C26" s="6" t="s">
        <v>7</v>
      </c>
      <c r="D26" s="1"/>
    </row>
    <row r="27" spans="1:4">
      <c r="A27" s="6" t="s">
        <v>54</v>
      </c>
      <c r="B27" s="6" t="s">
        <v>55</v>
      </c>
      <c r="C27" s="6" t="s">
        <v>7</v>
      </c>
      <c r="D27" s="1"/>
    </row>
    <row r="28" spans="1:4">
      <c r="A28" s="6" t="s">
        <v>56</v>
      </c>
      <c r="B28" s="6" t="s">
        <v>57</v>
      </c>
      <c r="C28" s="6" t="s">
        <v>7</v>
      </c>
      <c r="D28" s="1"/>
    </row>
    <row r="29" spans="1:4">
      <c r="A29" s="6" t="s">
        <v>58</v>
      </c>
      <c r="B29" s="6" t="s">
        <v>59</v>
      </c>
      <c r="C29" s="6" t="s">
        <v>35</v>
      </c>
      <c r="D29" s="1"/>
    </row>
    <row r="30" spans="1:4">
      <c r="A30" s="6" t="s">
        <v>60</v>
      </c>
      <c r="B30" s="6" t="s">
        <v>61</v>
      </c>
      <c r="C30" s="6" t="s">
        <v>35</v>
      </c>
      <c r="D30" s="1"/>
    </row>
    <row r="31" spans="1:4">
      <c r="A31" s="6" t="s">
        <v>62</v>
      </c>
      <c r="B31" s="6" t="s">
        <v>63</v>
      </c>
      <c r="C31" s="6" t="s">
        <v>35</v>
      </c>
      <c r="D31" s="1"/>
    </row>
    <row r="32" spans="1:4">
      <c r="A32" s="6" t="s">
        <v>64</v>
      </c>
      <c r="B32" s="6" t="s">
        <v>65</v>
      </c>
      <c r="C32" s="6" t="s">
        <v>35</v>
      </c>
      <c r="D32" s="1"/>
    </row>
    <row r="33" spans="1:4">
      <c r="A33" s="6" t="s">
        <v>66</v>
      </c>
      <c r="B33" s="6" t="s">
        <v>67</v>
      </c>
      <c r="C33" s="6" t="s">
        <v>35</v>
      </c>
      <c r="D33" s="1"/>
    </row>
    <row r="34" spans="1:4">
      <c r="A34" s="6" t="s">
        <v>68</v>
      </c>
      <c r="B34" s="6" t="s">
        <v>69</v>
      </c>
      <c r="C34" s="6" t="s">
        <v>35</v>
      </c>
      <c r="D34" s="1"/>
    </row>
    <row r="35" spans="1:4">
      <c r="A35" s="6" t="s">
        <v>70</v>
      </c>
      <c r="B35" s="6" t="s">
        <v>71</v>
      </c>
      <c r="C35" s="6" t="s">
        <v>35</v>
      </c>
      <c r="D35" s="1"/>
    </row>
    <row r="36" spans="1:4">
      <c r="A36" s="6" t="s">
        <v>72</v>
      </c>
      <c r="B36" s="6" t="s">
        <v>73</v>
      </c>
      <c r="C36" s="6" t="s">
        <v>35</v>
      </c>
      <c r="D36" s="1"/>
    </row>
    <row r="37" spans="1:4">
      <c r="A37" s="6" t="s">
        <v>74</v>
      </c>
      <c r="B37" s="6" t="s">
        <v>75</v>
      </c>
      <c r="C37" s="6" t="s">
        <v>7</v>
      </c>
      <c r="D37" s="1"/>
    </row>
    <row r="38" spans="1:4">
      <c r="A38" s="6" t="s">
        <v>76</v>
      </c>
      <c r="B38" s="6" t="s">
        <v>77</v>
      </c>
      <c r="C38" s="6" t="s">
        <v>7</v>
      </c>
      <c r="D38" s="1"/>
    </row>
    <row r="39" spans="1:4">
      <c r="A39" s="6" t="s">
        <v>78</v>
      </c>
      <c r="B39" s="6" t="s">
        <v>79</v>
      </c>
      <c r="C39" s="6" t="s">
        <v>80</v>
      </c>
      <c r="D39" s="1"/>
    </row>
    <row r="40" spans="1:4">
      <c r="A40" s="6" t="s">
        <v>81</v>
      </c>
      <c r="B40" s="6" t="s">
        <v>82</v>
      </c>
      <c r="C40" s="6" t="s">
        <v>80</v>
      </c>
      <c r="D40" s="1"/>
    </row>
    <row r="41" spans="1:4">
      <c r="A41" s="6" t="s">
        <v>83</v>
      </c>
      <c r="B41" s="6" t="s">
        <v>84</v>
      </c>
      <c r="C41" s="6" t="s">
        <v>80</v>
      </c>
      <c r="D41" s="1"/>
    </row>
    <row r="42" spans="1:4">
      <c r="A42" s="6" t="s">
        <v>85</v>
      </c>
      <c r="B42" s="6" t="s">
        <v>86</v>
      </c>
      <c r="C42" s="6" t="s">
        <v>80</v>
      </c>
      <c r="D42" s="1"/>
    </row>
    <row r="43" spans="1:4">
      <c r="A43" s="6" t="s">
        <v>87</v>
      </c>
      <c r="B43" s="6" t="s">
        <v>88</v>
      </c>
      <c r="C43" s="6" t="s">
        <v>7</v>
      </c>
      <c r="D43" s="1"/>
    </row>
    <row r="44" spans="1:4">
      <c r="A44" s="6" t="s">
        <v>89</v>
      </c>
      <c r="B44" s="6" t="s">
        <v>90</v>
      </c>
      <c r="C44" s="6" t="s">
        <v>7</v>
      </c>
      <c r="D44" s="1"/>
    </row>
    <row r="45" spans="1:4">
      <c r="A45" s="6" t="s">
        <v>91</v>
      </c>
      <c r="B45" s="6" t="s">
        <v>92</v>
      </c>
      <c r="C45" s="6" t="s">
        <v>7</v>
      </c>
      <c r="D45" s="1"/>
    </row>
    <row r="46" spans="1:4">
      <c r="A46" s="6" t="s">
        <v>93</v>
      </c>
      <c r="B46" s="6" t="s">
        <v>94</v>
      </c>
      <c r="C46" s="6" t="s">
        <v>7</v>
      </c>
      <c r="D46" s="1"/>
    </row>
    <row r="47" spans="1:4">
      <c r="A47" s="6" t="s">
        <v>95</v>
      </c>
      <c r="B47" s="6" t="s">
        <v>96</v>
      </c>
      <c r="C47" s="6" t="s">
        <v>7</v>
      </c>
      <c r="D47" s="1"/>
    </row>
    <row r="48" spans="1:4">
      <c r="A48" s="6" t="s">
        <v>97</v>
      </c>
      <c r="B48" s="6" t="s">
        <v>98</v>
      </c>
      <c r="C48" s="6" t="s">
        <v>7</v>
      </c>
      <c r="D48" s="1"/>
    </row>
    <row r="49" spans="1:4">
      <c r="A49" s="6" t="s">
        <v>99</v>
      </c>
      <c r="B49" s="6" t="s">
        <v>100</v>
      </c>
      <c r="C49" s="6" t="s">
        <v>7</v>
      </c>
      <c r="D49" s="1"/>
    </row>
    <row r="50" spans="1:4">
      <c r="A50" s="6" t="s">
        <v>101</v>
      </c>
      <c r="B50" s="6" t="s">
        <v>102</v>
      </c>
      <c r="C50" s="6" t="s">
        <v>7</v>
      </c>
      <c r="D50" s="1"/>
    </row>
    <row r="51" spans="1:4">
      <c r="A51" s="6" t="s">
        <v>103</v>
      </c>
      <c r="B51" s="6" t="s">
        <v>104</v>
      </c>
      <c r="C51" s="6" t="s">
        <v>80</v>
      </c>
      <c r="D51" s="1"/>
    </row>
    <row r="52" spans="1:4">
      <c r="A52" s="6" t="s">
        <v>105</v>
      </c>
      <c r="B52" s="6" t="s">
        <v>106</v>
      </c>
      <c r="C52" s="6" t="s">
        <v>7</v>
      </c>
      <c r="D52" s="1"/>
    </row>
    <row r="53" spans="1:4">
      <c r="A53" s="6" t="s">
        <v>107</v>
      </c>
      <c r="B53" s="6" t="s">
        <v>108</v>
      </c>
      <c r="C53" s="6" t="s">
        <v>7</v>
      </c>
      <c r="D53" s="1"/>
    </row>
    <row r="54" spans="1:4">
      <c r="A54" s="6" t="s">
        <v>109</v>
      </c>
      <c r="B54" s="6" t="s">
        <v>110</v>
      </c>
      <c r="C54" s="6" t="s">
        <v>7</v>
      </c>
      <c r="D54" s="1"/>
    </row>
    <row r="55" spans="1:4">
      <c r="A55" s="6" t="s">
        <v>111</v>
      </c>
      <c r="B55" s="6" t="s">
        <v>112</v>
      </c>
      <c r="C55" s="6" t="s">
        <v>80</v>
      </c>
      <c r="D55" s="1"/>
    </row>
    <row r="56" spans="1:4">
      <c r="A56" s="6" t="s">
        <v>113</v>
      </c>
      <c r="B56" s="6" t="s">
        <v>114</v>
      </c>
      <c r="C56" s="6" t="s">
        <v>7</v>
      </c>
      <c r="D56" s="1"/>
    </row>
    <row r="57" spans="1:4">
      <c r="A57" s="6" t="s">
        <v>115</v>
      </c>
      <c r="B57" s="6" t="s">
        <v>116</v>
      </c>
      <c r="C57" s="6" t="s">
        <v>7</v>
      </c>
      <c r="D57" s="1"/>
    </row>
    <row r="58" spans="1:4">
      <c r="A58" s="6" t="s">
        <v>117</v>
      </c>
      <c r="B58" s="6" t="s">
        <v>118</v>
      </c>
      <c r="C58" s="6" t="s">
        <v>7</v>
      </c>
      <c r="D58" s="1"/>
    </row>
    <row r="59" spans="1:4">
      <c r="A59" s="6" t="s">
        <v>119</v>
      </c>
      <c r="B59" s="6" t="s">
        <v>120</v>
      </c>
      <c r="C59" s="6" t="s">
        <v>35</v>
      </c>
      <c r="D59" s="1"/>
    </row>
    <row r="60" spans="1:4">
      <c r="A60" s="6" t="s">
        <v>121</v>
      </c>
      <c r="B60" s="6" t="s">
        <v>122</v>
      </c>
      <c r="C60" s="6" t="s">
        <v>35</v>
      </c>
      <c r="D60" s="1"/>
    </row>
    <row r="61" spans="1:4">
      <c r="A61" s="6" t="s">
        <v>123</v>
      </c>
      <c r="B61" s="6" t="s">
        <v>124</v>
      </c>
      <c r="C61" s="6" t="s">
        <v>26</v>
      </c>
      <c r="D61" s="1"/>
    </row>
    <row r="62" spans="1:4">
      <c r="A62" s="6" t="s">
        <v>125</v>
      </c>
      <c r="B62" s="6" t="s">
        <v>126</v>
      </c>
      <c r="C62" s="6" t="s">
        <v>26</v>
      </c>
      <c r="D62" s="1"/>
    </row>
    <row r="63" spans="1:4">
      <c r="A63" s="6" t="s">
        <v>127</v>
      </c>
      <c r="B63" s="6" t="s">
        <v>128</v>
      </c>
      <c r="C63" s="6" t="s">
        <v>26</v>
      </c>
      <c r="D63" s="1"/>
    </row>
    <row r="64" spans="1:4">
      <c r="A64" s="6" t="s">
        <v>129</v>
      </c>
      <c r="B64" s="6" t="s">
        <v>130</v>
      </c>
      <c r="C64" s="6" t="s">
        <v>26</v>
      </c>
      <c r="D64" s="1"/>
    </row>
    <row r="65" spans="1:4">
      <c r="A65" s="6" t="s">
        <v>131</v>
      </c>
      <c r="B65" s="6" t="s">
        <v>132</v>
      </c>
      <c r="C65" s="6" t="s">
        <v>26</v>
      </c>
      <c r="D65" s="1"/>
    </row>
    <row r="66" spans="1:4">
      <c r="A66" s="6" t="s">
        <v>133</v>
      </c>
      <c r="B66" s="6" t="s">
        <v>134</v>
      </c>
      <c r="C66" s="6" t="s">
        <v>26</v>
      </c>
      <c r="D66" s="1"/>
    </row>
    <row r="67" spans="1:4">
      <c r="A67" s="6" t="s">
        <v>135</v>
      </c>
      <c r="B67" s="6" t="s">
        <v>136</v>
      </c>
      <c r="C67" s="6" t="s">
        <v>26</v>
      </c>
      <c r="D67" s="1"/>
    </row>
    <row r="68" spans="1:4">
      <c r="A68" s="6" t="s">
        <v>137</v>
      </c>
      <c r="B68" s="6" t="s">
        <v>138</v>
      </c>
      <c r="C68" s="6" t="s">
        <v>26</v>
      </c>
      <c r="D68" s="1"/>
    </row>
    <row r="69" spans="1:4">
      <c r="A69" s="6" t="s">
        <v>139</v>
      </c>
      <c r="B69" s="6" t="s">
        <v>140</v>
      </c>
      <c r="C69" s="6" t="s">
        <v>7</v>
      </c>
      <c r="D69" s="1"/>
    </row>
    <row r="70" spans="1:4">
      <c r="A70" s="6" t="s">
        <v>141</v>
      </c>
      <c r="B70" s="6" t="s">
        <v>142</v>
      </c>
      <c r="C70" s="6" t="s">
        <v>26</v>
      </c>
      <c r="D70" s="1"/>
    </row>
    <row r="71" spans="1:4">
      <c r="A71" s="6" t="s">
        <v>143</v>
      </c>
      <c r="B71" s="6" t="s">
        <v>144</v>
      </c>
      <c r="C71" s="6" t="s">
        <v>26</v>
      </c>
      <c r="D71" s="1"/>
    </row>
    <row r="72" spans="1:4">
      <c r="A72" s="6" t="s">
        <v>145</v>
      </c>
      <c r="B72" s="6" t="s">
        <v>146</v>
      </c>
      <c r="C72" s="6" t="s">
        <v>26</v>
      </c>
      <c r="D72" s="1"/>
    </row>
    <row r="73" spans="1:4">
      <c r="A73" s="6" t="s">
        <v>147</v>
      </c>
      <c r="B73" s="6" t="s">
        <v>148</v>
      </c>
      <c r="C73" s="6" t="s">
        <v>26</v>
      </c>
      <c r="D73" s="1"/>
    </row>
    <row r="74" spans="1:4">
      <c r="A74" s="6" t="s">
        <v>149</v>
      </c>
      <c r="B74" s="6" t="s">
        <v>150</v>
      </c>
      <c r="C74" s="6" t="s">
        <v>26</v>
      </c>
      <c r="D74" s="1"/>
    </row>
    <row r="75" spans="1:4">
      <c r="A75" s="6" t="s">
        <v>151</v>
      </c>
      <c r="B75" s="6" t="s">
        <v>152</v>
      </c>
      <c r="C75" s="6" t="s">
        <v>26</v>
      </c>
      <c r="D75" s="1"/>
    </row>
    <row r="76" spans="1:4">
      <c r="A76" s="6" t="s">
        <v>153</v>
      </c>
      <c r="B76" s="6" t="s">
        <v>154</v>
      </c>
      <c r="C76" s="6" t="s">
        <v>26</v>
      </c>
      <c r="D76" s="1"/>
    </row>
    <row r="77" spans="1:4">
      <c r="A77" s="6" t="s">
        <v>155</v>
      </c>
      <c r="B77" s="6" t="s">
        <v>156</v>
      </c>
      <c r="C77" s="6" t="s">
        <v>26</v>
      </c>
      <c r="D77" s="1"/>
    </row>
    <row r="78" spans="1:4">
      <c r="A78" s="6" t="s">
        <v>157</v>
      </c>
      <c r="B78" s="6" t="s">
        <v>158</v>
      </c>
      <c r="C78" s="6" t="s">
        <v>26</v>
      </c>
      <c r="D78" s="1"/>
    </row>
    <row r="79" spans="1:4">
      <c r="A79" s="6" t="s">
        <v>159</v>
      </c>
      <c r="B79" s="6" t="s">
        <v>160</v>
      </c>
      <c r="C79" s="6" t="s">
        <v>26</v>
      </c>
      <c r="D79" s="1"/>
    </row>
    <row r="80" spans="1:4">
      <c r="A80" s="6" t="s">
        <v>161</v>
      </c>
      <c r="B80" s="6" t="s">
        <v>162</v>
      </c>
      <c r="C80" s="6" t="s">
        <v>26</v>
      </c>
      <c r="D80" s="1"/>
    </row>
    <row r="81" spans="1:4">
      <c r="A81" s="6" t="s">
        <v>163</v>
      </c>
      <c r="B81" s="6" t="s">
        <v>164</v>
      </c>
      <c r="C81" s="6" t="s">
        <v>26</v>
      </c>
      <c r="D81" s="1"/>
    </row>
    <row r="82" spans="1:4">
      <c r="A82" s="6" t="s">
        <v>165</v>
      </c>
      <c r="B82" s="6" t="s">
        <v>166</v>
      </c>
      <c r="C82" s="6" t="s">
        <v>26</v>
      </c>
      <c r="D82" s="1"/>
    </row>
    <row r="83" spans="1:4">
      <c r="A83" s="6" t="s">
        <v>167</v>
      </c>
      <c r="B83" s="6" t="s">
        <v>168</v>
      </c>
      <c r="C83" s="6" t="s">
        <v>35</v>
      </c>
      <c r="D83" s="1"/>
    </row>
    <row r="84" spans="1:4">
      <c r="A84" s="6" t="s">
        <v>169</v>
      </c>
      <c r="B84" s="6" t="s">
        <v>170</v>
      </c>
      <c r="C84" s="6" t="s">
        <v>26</v>
      </c>
      <c r="D84" s="1"/>
    </row>
    <row r="85" spans="1:4">
      <c r="A85" s="6" t="s">
        <v>171</v>
      </c>
      <c r="B85" s="6" t="s">
        <v>172</v>
      </c>
      <c r="C85" s="6" t="s">
        <v>26</v>
      </c>
      <c r="D85" s="1"/>
    </row>
    <row r="86" spans="1:4">
      <c r="A86" s="6" t="s">
        <v>173</v>
      </c>
      <c r="B86" s="6" t="s">
        <v>174</v>
      </c>
      <c r="C86" s="6" t="s">
        <v>26</v>
      </c>
      <c r="D86" s="1"/>
    </row>
    <row r="87" spans="1:4">
      <c r="A87" s="6" t="s">
        <v>175</v>
      </c>
      <c r="B87" s="6" t="s">
        <v>176</v>
      </c>
      <c r="C87" s="6" t="s">
        <v>26</v>
      </c>
      <c r="D87" s="1"/>
    </row>
    <row r="88" spans="1:4">
      <c r="A88" s="6" t="s">
        <v>177</v>
      </c>
      <c r="B88" s="6" t="s">
        <v>178</v>
      </c>
      <c r="C88" s="6" t="s">
        <v>26</v>
      </c>
      <c r="D88" s="1"/>
    </row>
    <row r="89" spans="1:4">
      <c r="A89" s="6" t="s">
        <v>179</v>
      </c>
      <c r="B89" s="6" t="s">
        <v>180</v>
      </c>
      <c r="C89" s="6" t="s">
        <v>26</v>
      </c>
      <c r="D89" s="1"/>
    </row>
    <row r="90" spans="1:4">
      <c r="A90" s="6" t="s">
        <v>181</v>
      </c>
      <c r="B90" s="6" t="s">
        <v>182</v>
      </c>
      <c r="C90" s="6" t="s">
        <v>26</v>
      </c>
      <c r="D90" s="1"/>
    </row>
    <row r="91" spans="1:4">
      <c r="A91" s="6" t="s">
        <v>183</v>
      </c>
      <c r="B91" s="6" t="s">
        <v>184</v>
      </c>
      <c r="C91" s="6" t="s">
        <v>26</v>
      </c>
      <c r="D91" s="1"/>
    </row>
    <row r="92" spans="1:4">
      <c r="A92" s="6" t="s">
        <v>185</v>
      </c>
      <c r="B92" s="6" t="s">
        <v>186</v>
      </c>
      <c r="C92" s="6" t="s">
        <v>26</v>
      </c>
      <c r="D92" s="1"/>
    </row>
    <row r="93" spans="1:4">
      <c r="A93" s="6" t="s">
        <v>187</v>
      </c>
      <c r="B93" s="6" t="s">
        <v>188</v>
      </c>
      <c r="C93" s="6" t="s">
        <v>26</v>
      </c>
      <c r="D93" s="1"/>
    </row>
    <row r="94" spans="1:4">
      <c r="A94" s="6" t="s">
        <v>189</v>
      </c>
      <c r="B94" s="6" t="s">
        <v>190</v>
      </c>
      <c r="C94" s="6" t="s">
        <v>26</v>
      </c>
      <c r="D94" s="1"/>
    </row>
    <row r="95" spans="1:4">
      <c r="A95" s="6" t="s">
        <v>191</v>
      </c>
      <c r="B95" s="6" t="s">
        <v>192</v>
      </c>
      <c r="C95" s="6" t="s">
        <v>26</v>
      </c>
      <c r="D95" s="1"/>
    </row>
    <row r="96" spans="1:4">
      <c r="A96" s="6" t="s">
        <v>193</v>
      </c>
      <c r="B96" s="6" t="s">
        <v>194</v>
      </c>
      <c r="C96" s="6" t="s">
        <v>26</v>
      </c>
      <c r="D96" s="1"/>
    </row>
    <row r="97" spans="1:4">
      <c r="A97" s="6" t="s">
        <v>195</v>
      </c>
      <c r="B97" s="6" t="s">
        <v>196</v>
      </c>
      <c r="C97" s="6" t="s">
        <v>26</v>
      </c>
      <c r="D97" s="1"/>
    </row>
    <row r="98" spans="1:4">
      <c r="A98" s="6" t="s">
        <v>197</v>
      </c>
      <c r="B98" s="6" t="s">
        <v>198</v>
      </c>
      <c r="C98" s="6" t="s">
        <v>26</v>
      </c>
      <c r="D98" s="1"/>
    </row>
    <row r="99" spans="1:4">
      <c r="A99" s="6" t="s">
        <v>199</v>
      </c>
      <c r="B99" s="6" t="s">
        <v>200</v>
      </c>
      <c r="C99" s="6" t="s">
        <v>26</v>
      </c>
      <c r="D99" s="1"/>
    </row>
    <row r="100" spans="1:4">
      <c r="A100" s="6" t="s">
        <v>201</v>
      </c>
      <c r="B100" s="6" t="s">
        <v>202</v>
      </c>
      <c r="C100" s="6" t="s">
        <v>26</v>
      </c>
      <c r="D100" s="1"/>
    </row>
    <row r="101" spans="1:4">
      <c r="A101" s="6" t="s">
        <v>203</v>
      </c>
      <c r="B101" s="6" t="s">
        <v>204</v>
      </c>
      <c r="C101" s="6" t="s">
        <v>26</v>
      </c>
      <c r="D101" s="1"/>
    </row>
    <row r="102" spans="1:4">
      <c r="A102" s="6" t="s">
        <v>247</v>
      </c>
      <c r="B102" s="6" t="s">
        <v>248</v>
      </c>
      <c r="C102" s="6" t="s">
        <v>7</v>
      </c>
      <c r="D102" s="1"/>
    </row>
    <row r="103" spans="1:4">
      <c r="A103" s="6" t="s">
        <v>249</v>
      </c>
      <c r="B103" s="6" t="s">
        <v>250</v>
      </c>
      <c r="C103" s="6" t="s">
        <v>7</v>
      </c>
      <c r="D103" s="1"/>
    </row>
    <row r="104" spans="1:4">
      <c r="A104" s="6" t="s">
        <v>251</v>
      </c>
      <c r="B104" s="6" t="s">
        <v>252</v>
      </c>
      <c r="C104" s="6" t="s">
        <v>7</v>
      </c>
      <c r="D104" s="1"/>
    </row>
    <row r="105" spans="1:4">
      <c r="A105" s="6" t="s">
        <v>253</v>
      </c>
      <c r="B105" s="6" t="s">
        <v>254</v>
      </c>
      <c r="C105" s="6" t="s">
        <v>7</v>
      </c>
      <c r="D105" s="1"/>
    </row>
    <row r="106" spans="1:4">
      <c r="A106" s="6" t="s">
        <v>255</v>
      </c>
      <c r="B106" s="6" t="s">
        <v>256</v>
      </c>
      <c r="C106" s="6" t="s">
        <v>80</v>
      </c>
      <c r="D106" s="1"/>
    </row>
    <row r="107" spans="1:4">
      <c r="A107" s="6" t="s">
        <v>257</v>
      </c>
      <c r="B107" s="6" t="s">
        <v>258</v>
      </c>
      <c r="C107" s="6" t="s">
        <v>80</v>
      </c>
      <c r="D107" s="1"/>
    </row>
    <row r="108" spans="1:4">
      <c r="A108" s="6" t="s">
        <v>259</v>
      </c>
      <c r="B108" s="6" t="s">
        <v>260</v>
      </c>
      <c r="C108" s="6" t="s">
        <v>7</v>
      </c>
      <c r="D108" s="1"/>
    </row>
    <row r="109" spans="1:4">
      <c r="A109" s="6" t="s">
        <v>261</v>
      </c>
      <c r="B109" s="6" t="s">
        <v>262</v>
      </c>
      <c r="C109" s="6" t="s">
        <v>35</v>
      </c>
      <c r="D109" s="1"/>
    </row>
    <row r="110" spans="1:4">
      <c r="A110" s="6" t="s">
        <v>263</v>
      </c>
      <c r="B110" s="6" t="s">
        <v>264</v>
      </c>
      <c r="C110" s="6" t="s">
        <v>7</v>
      </c>
      <c r="D110" s="1"/>
    </row>
    <row r="111" spans="1:4">
      <c r="A111" s="6" t="s">
        <v>265</v>
      </c>
      <c r="B111" s="6" t="s">
        <v>266</v>
      </c>
      <c r="C111" s="6" t="s">
        <v>7</v>
      </c>
      <c r="D111" s="1"/>
    </row>
    <row r="112" spans="1:4">
      <c r="A112" s="6" t="s">
        <v>267</v>
      </c>
      <c r="B112" s="6" t="s">
        <v>268</v>
      </c>
      <c r="C112" s="6" t="s">
        <v>35</v>
      </c>
      <c r="D112" s="1"/>
    </row>
    <row r="113" spans="1:4">
      <c r="A113" s="6" t="s">
        <v>269</v>
      </c>
      <c r="B113" s="6" t="s">
        <v>270</v>
      </c>
      <c r="C113" s="6" t="s">
        <v>35</v>
      </c>
      <c r="D113" s="1"/>
    </row>
    <row r="114" spans="1:4">
      <c r="A114" s="6" t="s">
        <v>271</v>
      </c>
      <c r="B114" s="6" t="s">
        <v>272</v>
      </c>
      <c r="C114" s="6" t="s">
        <v>35</v>
      </c>
      <c r="D114" s="1"/>
    </row>
    <row r="115" spans="1:4">
      <c r="A115" s="6" t="s">
        <v>273</v>
      </c>
      <c r="B115" s="6" t="s">
        <v>274</v>
      </c>
      <c r="C115" s="6" t="s">
        <v>35</v>
      </c>
      <c r="D115" s="1"/>
    </row>
    <row r="116" spans="1:4">
      <c r="A116" s="6" t="s">
        <v>275</v>
      </c>
      <c r="B116" s="6" t="s">
        <v>276</v>
      </c>
      <c r="C116" s="6" t="s">
        <v>80</v>
      </c>
      <c r="D116" s="1"/>
    </row>
    <row r="117" spans="1:4">
      <c r="A117" s="6" t="s">
        <v>277</v>
      </c>
      <c r="B117" s="6" t="s">
        <v>278</v>
      </c>
      <c r="C117" s="6" t="s">
        <v>35</v>
      </c>
      <c r="D117" s="1"/>
    </row>
    <row r="118" spans="1:4">
      <c r="A118" s="6" t="s">
        <v>279</v>
      </c>
      <c r="B118" s="6" t="s">
        <v>280</v>
      </c>
      <c r="C118" s="6" t="s">
        <v>7</v>
      </c>
      <c r="D118" s="1"/>
    </row>
    <row r="119" spans="1:4">
      <c r="A119" s="6" t="s">
        <v>281</v>
      </c>
      <c r="B119" s="6" t="s">
        <v>282</v>
      </c>
      <c r="C119" s="6" t="s">
        <v>35</v>
      </c>
      <c r="D119" s="1"/>
    </row>
    <row r="120" spans="1:4">
      <c r="A120" s="6" t="s">
        <v>283</v>
      </c>
      <c r="B120" s="6" t="s">
        <v>284</v>
      </c>
      <c r="C120" s="6" t="s">
        <v>35</v>
      </c>
      <c r="D120" s="1"/>
    </row>
    <row r="121" spans="1:4">
      <c r="A121" s="6" t="s">
        <v>285</v>
      </c>
      <c r="B121" s="6" t="s">
        <v>286</v>
      </c>
      <c r="C121" s="6" t="s">
        <v>35</v>
      </c>
      <c r="D121" s="1"/>
    </row>
    <row r="122" spans="1:4">
      <c r="A122" s="6" t="s">
        <v>287</v>
      </c>
      <c r="B122" s="6" t="s">
        <v>288</v>
      </c>
      <c r="C122" s="6" t="s">
        <v>7</v>
      </c>
      <c r="D122" s="1"/>
    </row>
    <row r="123" spans="1:4">
      <c r="A123" s="6" t="s">
        <v>289</v>
      </c>
      <c r="B123" s="6" t="s">
        <v>290</v>
      </c>
      <c r="C123" s="6" t="s">
        <v>80</v>
      </c>
      <c r="D123" s="1"/>
    </row>
    <row r="124" spans="1:4">
      <c r="A124" s="6" t="s">
        <v>291</v>
      </c>
      <c r="B124" s="6" t="s">
        <v>292</v>
      </c>
      <c r="C124" s="6" t="s">
        <v>35</v>
      </c>
      <c r="D124" s="1"/>
    </row>
    <row r="125" spans="1:4">
      <c r="A125" s="6" t="s">
        <v>293</v>
      </c>
      <c r="B125" s="6" t="s">
        <v>294</v>
      </c>
      <c r="C125" s="6" t="s">
        <v>35</v>
      </c>
      <c r="D125" s="1"/>
    </row>
    <row r="126" spans="1:4">
      <c r="A126" s="6" t="s">
        <v>295</v>
      </c>
      <c r="B126" s="6" t="s">
        <v>296</v>
      </c>
      <c r="C126" s="6" t="s">
        <v>35</v>
      </c>
      <c r="D126" s="1"/>
    </row>
    <row r="127" spans="1:4">
      <c r="A127" s="6" t="s">
        <v>297</v>
      </c>
      <c r="B127" s="6" t="s">
        <v>298</v>
      </c>
      <c r="C127" s="6" t="s">
        <v>35</v>
      </c>
      <c r="D127" s="1"/>
    </row>
    <row r="128" spans="1:4">
      <c r="A128" s="6" t="s">
        <v>299</v>
      </c>
      <c r="B128" s="6" t="s">
        <v>300</v>
      </c>
      <c r="C128" s="6" t="s">
        <v>35</v>
      </c>
      <c r="D128" s="1"/>
    </row>
    <row r="129" spans="1:4">
      <c r="A129" s="6" t="s">
        <v>301</v>
      </c>
      <c r="B129" s="6" t="s">
        <v>302</v>
      </c>
      <c r="C129" s="6" t="s">
        <v>35</v>
      </c>
      <c r="D129" s="1"/>
    </row>
    <row r="130" spans="1:4">
      <c r="A130" s="6" t="s">
        <v>303</v>
      </c>
      <c r="B130" s="6" t="s">
        <v>304</v>
      </c>
      <c r="C130" s="6" t="s">
        <v>35</v>
      </c>
      <c r="D130" s="1"/>
    </row>
    <row r="131" spans="1:4">
      <c r="A131" s="6" t="s">
        <v>305</v>
      </c>
      <c r="B131" s="6" t="s">
        <v>306</v>
      </c>
      <c r="C131" s="6" t="s">
        <v>35</v>
      </c>
      <c r="D131" s="1"/>
    </row>
    <row r="132" spans="1:4">
      <c r="A132" s="6" t="s">
        <v>307</v>
      </c>
      <c r="B132" s="6" t="s">
        <v>308</v>
      </c>
      <c r="C132" s="6" t="s">
        <v>35</v>
      </c>
      <c r="D132" s="1"/>
    </row>
    <row r="133" spans="1:4">
      <c r="A133" s="6" t="s">
        <v>309</v>
      </c>
      <c r="B133" s="6" t="s">
        <v>310</v>
      </c>
      <c r="C133" s="6" t="s">
        <v>80</v>
      </c>
      <c r="D133" s="1"/>
    </row>
    <row r="134" spans="1:4">
      <c r="A134" s="6" t="s">
        <v>311</v>
      </c>
      <c r="B134" s="6" t="s">
        <v>312</v>
      </c>
      <c r="C134" s="6" t="s">
        <v>35</v>
      </c>
      <c r="D134" s="1"/>
    </row>
    <row r="135" spans="1:4">
      <c r="A135" s="6" t="s">
        <v>313</v>
      </c>
      <c r="B135" s="6" t="s">
        <v>314</v>
      </c>
      <c r="C135" s="6" t="s">
        <v>35</v>
      </c>
      <c r="D135" s="1"/>
    </row>
    <row r="136" spans="1:4">
      <c r="A136" s="6" t="s">
        <v>315</v>
      </c>
      <c r="B136" s="6" t="s">
        <v>316</v>
      </c>
      <c r="C136" s="6" t="s">
        <v>7</v>
      </c>
      <c r="D136" s="1"/>
    </row>
    <row r="137" spans="1:4">
      <c r="A137" s="6" t="s">
        <v>317</v>
      </c>
      <c r="B137" s="6" t="s">
        <v>318</v>
      </c>
      <c r="C137" s="6" t="s">
        <v>35</v>
      </c>
      <c r="D137" s="1"/>
    </row>
    <row r="138" spans="1:4">
      <c r="A138" s="6" t="s">
        <v>319</v>
      </c>
      <c r="B138" s="6" t="s">
        <v>320</v>
      </c>
      <c r="C138" s="6" t="s">
        <v>35</v>
      </c>
      <c r="D138" s="1"/>
    </row>
    <row r="139" spans="1:4">
      <c r="A139" s="6" t="s">
        <v>321</v>
      </c>
      <c r="B139" s="6" t="s">
        <v>322</v>
      </c>
      <c r="C139" s="6" t="s">
        <v>35</v>
      </c>
      <c r="D139" s="1"/>
    </row>
    <row r="140" spans="1:4">
      <c r="A140" s="6" t="s">
        <v>323</v>
      </c>
      <c r="B140" s="6" t="s">
        <v>324</v>
      </c>
      <c r="C140" s="6" t="s">
        <v>80</v>
      </c>
      <c r="D140" s="1"/>
    </row>
    <row r="141" spans="1:4">
      <c r="A141" s="6" t="s">
        <v>325</v>
      </c>
      <c r="B141" s="6" t="s">
        <v>326</v>
      </c>
      <c r="C141" s="6" t="s">
        <v>35</v>
      </c>
      <c r="D141" s="1"/>
    </row>
    <row r="142" spans="1:4">
      <c r="A142" s="6" t="s">
        <v>327</v>
      </c>
      <c r="B142" s="6" t="s">
        <v>328</v>
      </c>
      <c r="C142" s="6" t="s">
        <v>35</v>
      </c>
      <c r="D142" s="1"/>
    </row>
    <row r="143" spans="1:4">
      <c r="A143" s="6" t="s">
        <v>329</v>
      </c>
      <c r="B143" s="6" t="s">
        <v>330</v>
      </c>
      <c r="C143" s="6" t="s">
        <v>35</v>
      </c>
      <c r="D143" s="1"/>
    </row>
    <row r="144" spans="1:4">
      <c r="A144" s="6" t="s">
        <v>331</v>
      </c>
      <c r="B144" s="6" t="s">
        <v>332</v>
      </c>
      <c r="C144" s="6" t="s">
        <v>35</v>
      </c>
      <c r="D144" s="1"/>
    </row>
    <row r="145" spans="1:4">
      <c r="A145" s="6" t="s">
        <v>333</v>
      </c>
      <c r="B145" s="6" t="s">
        <v>334</v>
      </c>
      <c r="C145" s="6" t="s">
        <v>80</v>
      </c>
      <c r="D145" s="1"/>
    </row>
    <row r="146" spans="1:4">
      <c r="A146" s="6" t="s">
        <v>335</v>
      </c>
      <c r="B146" s="6" t="s">
        <v>336</v>
      </c>
      <c r="C146" s="6" t="s">
        <v>35</v>
      </c>
      <c r="D146" s="1"/>
    </row>
    <row r="147" spans="1:4">
      <c r="A147" s="6" t="s">
        <v>337</v>
      </c>
      <c r="B147" s="6" t="s">
        <v>338</v>
      </c>
      <c r="C147" s="6" t="s">
        <v>35</v>
      </c>
      <c r="D147" s="1"/>
    </row>
    <row r="148" spans="1:4">
      <c r="A148" s="6" t="s">
        <v>339</v>
      </c>
      <c r="B148" s="6" t="s">
        <v>340</v>
      </c>
      <c r="C148" s="6" t="s">
        <v>35</v>
      </c>
      <c r="D148" s="1"/>
    </row>
    <row r="149" spans="1:4">
      <c r="A149" s="6" t="s">
        <v>341</v>
      </c>
      <c r="B149" s="6" t="s">
        <v>342</v>
      </c>
      <c r="C149" s="6" t="s">
        <v>35</v>
      </c>
      <c r="D149" s="1"/>
    </row>
    <row r="150" spans="1:4">
      <c r="A150" s="6" t="s">
        <v>343</v>
      </c>
      <c r="B150" s="6" t="s">
        <v>344</v>
      </c>
      <c r="C150" s="6" t="s">
        <v>80</v>
      </c>
      <c r="D150" s="1"/>
    </row>
    <row r="151" spans="1:4">
      <c r="A151" s="6" t="s">
        <v>345</v>
      </c>
      <c r="B151" s="6" t="s">
        <v>346</v>
      </c>
      <c r="C151" s="6" t="s">
        <v>80</v>
      </c>
      <c r="D151" s="1"/>
    </row>
    <row r="152" spans="1:4">
      <c r="A152" s="6" t="s">
        <v>347</v>
      </c>
      <c r="B152" s="6" t="s">
        <v>348</v>
      </c>
      <c r="C152" s="6" t="s">
        <v>80</v>
      </c>
      <c r="D152" s="1"/>
    </row>
    <row r="153" spans="1:4">
      <c r="A153" s="6" t="s">
        <v>349</v>
      </c>
      <c r="B153" s="6" t="s">
        <v>350</v>
      </c>
      <c r="C153" s="6" t="s">
        <v>80</v>
      </c>
      <c r="D153" s="1"/>
    </row>
    <row r="154" spans="1:4">
      <c r="A154" s="6" t="s">
        <v>351</v>
      </c>
      <c r="B154" s="6" t="s">
        <v>352</v>
      </c>
      <c r="C154" s="6" t="s">
        <v>35</v>
      </c>
      <c r="D154" s="1"/>
    </row>
    <row r="155" spans="1:4">
      <c r="A155" s="6" t="s">
        <v>353</v>
      </c>
      <c r="B155" s="6" t="s">
        <v>354</v>
      </c>
      <c r="C155" s="6" t="s">
        <v>35</v>
      </c>
      <c r="D155" s="1"/>
    </row>
    <row r="156" spans="1:4">
      <c r="A156" s="6" t="s">
        <v>355</v>
      </c>
      <c r="B156" s="6" t="s">
        <v>356</v>
      </c>
      <c r="C156" s="6" t="s">
        <v>80</v>
      </c>
      <c r="D156" s="1"/>
    </row>
    <row r="157" spans="1:4">
      <c r="A157" s="6" t="s">
        <v>357</v>
      </c>
      <c r="B157" s="6" t="s">
        <v>358</v>
      </c>
      <c r="C157" s="6" t="s">
        <v>224</v>
      </c>
      <c r="D157" s="1"/>
    </row>
    <row r="158" spans="1:4">
      <c r="A158" s="6" t="s">
        <v>359</v>
      </c>
      <c r="B158" s="6" t="s">
        <v>360</v>
      </c>
      <c r="C158" s="6" t="s">
        <v>80</v>
      </c>
      <c r="D158" s="1"/>
    </row>
    <row r="159" spans="1:4">
      <c r="A159" s="6" t="s">
        <v>361</v>
      </c>
      <c r="B159" s="6" t="s">
        <v>362</v>
      </c>
      <c r="C159" s="6" t="s">
        <v>80</v>
      </c>
      <c r="D159" s="1"/>
    </row>
    <row r="160" spans="1:4">
      <c r="A160" s="6" t="s">
        <v>363</v>
      </c>
      <c r="B160" s="6" t="s">
        <v>364</v>
      </c>
      <c r="C160" s="6" t="s">
        <v>80</v>
      </c>
      <c r="D160" s="1"/>
    </row>
    <row r="161" spans="1:4">
      <c r="A161" s="6" t="s">
        <v>365</v>
      </c>
      <c r="B161" s="6" t="s">
        <v>366</v>
      </c>
      <c r="C161" s="6" t="s">
        <v>80</v>
      </c>
      <c r="D161" s="1"/>
    </row>
    <row r="162" spans="1:4">
      <c r="A162" s="6" t="s">
        <v>367</v>
      </c>
      <c r="B162" s="6" t="s">
        <v>368</v>
      </c>
      <c r="C162" s="6" t="s">
        <v>80</v>
      </c>
      <c r="D162" s="1"/>
    </row>
    <row r="163" spans="1:4">
      <c r="A163" s="6" t="s">
        <v>369</v>
      </c>
      <c r="B163" s="6" t="s">
        <v>370</v>
      </c>
      <c r="C163" s="6" t="s">
        <v>80</v>
      </c>
      <c r="D163" s="1"/>
    </row>
    <row r="164" spans="1:4">
      <c r="A164" s="6" t="s">
        <v>371</v>
      </c>
      <c r="B164" s="6" t="s">
        <v>372</v>
      </c>
      <c r="C164" s="6" t="s">
        <v>80</v>
      </c>
      <c r="D164" s="1"/>
    </row>
    <row r="165" spans="1:4">
      <c r="A165" s="6" t="s">
        <v>373</v>
      </c>
      <c r="B165" s="6" t="s">
        <v>374</v>
      </c>
      <c r="C165" s="6" t="s">
        <v>80</v>
      </c>
      <c r="D165" s="1"/>
    </row>
    <row r="166" spans="1:4">
      <c r="A166" s="6" t="s">
        <v>375</v>
      </c>
      <c r="B166" s="6" t="s">
        <v>376</v>
      </c>
      <c r="C166" s="6" t="s">
        <v>80</v>
      </c>
      <c r="D166" s="1"/>
    </row>
    <row r="167" spans="1:4">
      <c r="A167" s="6" t="s">
        <v>377</v>
      </c>
      <c r="B167" s="6" t="s">
        <v>378</v>
      </c>
      <c r="C167" s="6" t="s">
        <v>80</v>
      </c>
      <c r="D167" s="1"/>
    </row>
    <row r="168" spans="1:4">
      <c r="A168" s="6" t="s">
        <v>379</v>
      </c>
      <c r="B168" s="6" t="s">
        <v>380</v>
      </c>
      <c r="C168" s="6" t="s">
        <v>80</v>
      </c>
      <c r="D168" s="1"/>
    </row>
    <row r="169" spans="1:4">
      <c r="A169" s="6" t="s">
        <v>381</v>
      </c>
      <c r="B169" s="6" t="s">
        <v>382</v>
      </c>
      <c r="C169" s="6" t="s">
        <v>80</v>
      </c>
      <c r="D169" s="1"/>
    </row>
    <row r="170" spans="1:4">
      <c r="A170" s="6" t="s">
        <v>383</v>
      </c>
      <c r="B170" s="6" t="s">
        <v>384</v>
      </c>
      <c r="C170" s="6" t="s">
        <v>80</v>
      </c>
      <c r="D170" s="1"/>
    </row>
    <row r="171" spans="1:4">
      <c r="A171" s="6" t="s">
        <v>385</v>
      </c>
      <c r="B171" s="6" t="s">
        <v>386</v>
      </c>
      <c r="C171" s="6" t="s">
        <v>80</v>
      </c>
      <c r="D171" s="1"/>
    </row>
    <row r="172" spans="1:4">
      <c r="A172" s="6" t="s">
        <v>387</v>
      </c>
      <c r="B172" s="6" t="s">
        <v>388</v>
      </c>
      <c r="C172" s="6" t="s">
        <v>80</v>
      </c>
      <c r="D172" s="1"/>
    </row>
    <row r="173" spans="1:4">
      <c r="A173" s="6" t="s">
        <v>389</v>
      </c>
      <c r="B173" s="6" t="s">
        <v>390</v>
      </c>
      <c r="C173" s="6" t="s">
        <v>80</v>
      </c>
      <c r="D173" s="1"/>
    </row>
    <row r="174" spans="1:4">
      <c r="A174" s="6" t="s">
        <v>391</v>
      </c>
      <c r="B174" s="6" t="s">
        <v>392</v>
      </c>
      <c r="C174" s="6" t="s">
        <v>80</v>
      </c>
      <c r="D174" s="1"/>
    </row>
    <row r="175" spans="1:4">
      <c r="A175" s="6" t="s">
        <v>393</v>
      </c>
      <c r="B175" s="6" t="s">
        <v>394</v>
      </c>
      <c r="C175" s="6" t="s">
        <v>80</v>
      </c>
      <c r="D175" s="1"/>
    </row>
    <row r="176" spans="1:4">
      <c r="A176" s="6" t="s">
        <v>395</v>
      </c>
      <c r="B176" s="6" t="s">
        <v>396</v>
      </c>
      <c r="C176" s="6" t="s">
        <v>80</v>
      </c>
      <c r="D176" s="1"/>
    </row>
    <row r="177" spans="1:4">
      <c r="A177" s="6" t="s">
        <v>397</v>
      </c>
      <c r="B177" s="6" t="s">
        <v>398</v>
      </c>
      <c r="C177" s="6" t="s">
        <v>80</v>
      </c>
      <c r="D177" s="1"/>
    </row>
    <row r="178" spans="1:4">
      <c r="A178" s="6" t="s">
        <v>399</v>
      </c>
      <c r="B178" s="6" t="s">
        <v>400</v>
      </c>
      <c r="C178" s="6" t="s">
        <v>80</v>
      </c>
      <c r="D178" s="1"/>
    </row>
    <row r="179" spans="1:4">
      <c r="A179" s="6" t="s">
        <v>401</v>
      </c>
      <c r="B179" s="6" t="s">
        <v>402</v>
      </c>
      <c r="C179" s="6" t="s">
        <v>80</v>
      </c>
      <c r="D179" s="1"/>
    </row>
    <row r="180" spans="1:4">
      <c r="A180" s="6" t="s">
        <v>403</v>
      </c>
      <c r="B180" s="6" t="s">
        <v>404</v>
      </c>
      <c r="C180" s="6" t="s">
        <v>80</v>
      </c>
      <c r="D180" s="1"/>
    </row>
    <row r="181" spans="1:4">
      <c r="A181" s="6" t="s">
        <v>405</v>
      </c>
      <c r="B181" s="6" t="s">
        <v>406</v>
      </c>
      <c r="C181" s="6" t="s">
        <v>80</v>
      </c>
      <c r="D181" s="1"/>
    </row>
    <row r="182" spans="1:4">
      <c r="A182" s="6" t="s">
        <v>407</v>
      </c>
      <c r="B182" s="6" t="s">
        <v>408</v>
      </c>
      <c r="C182" s="6" t="s">
        <v>80</v>
      </c>
      <c r="D182" s="1"/>
    </row>
    <row r="183" spans="1:4">
      <c r="A183" s="6" t="s">
        <v>409</v>
      </c>
      <c r="B183" s="6" t="s">
        <v>410</v>
      </c>
      <c r="C183" s="6" t="s">
        <v>80</v>
      </c>
      <c r="D183" s="1"/>
    </row>
    <row r="184" spans="1:4">
      <c r="A184" s="6" t="s">
        <v>411</v>
      </c>
      <c r="B184" s="6" t="s">
        <v>412</v>
      </c>
      <c r="C184" s="6" t="s">
        <v>413</v>
      </c>
      <c r="D184" s="1"/>
    </row>
    <row r="185" spans="1:4">
      <c r="A185" s="6" t="s">
        <v>414</v>
      </c>
      <c r="B185" s="6" t="s">
        <v>415</v>
      </c>
      <c r="C185" s="6" t="s">
        <v>416</v>
      </c>
      <c r="D185" s="1"/>
    </row>
    <row r="186" spans="1:4">
      <c r="A186" s="6" t="s">
        <v>417</v>
      </c>
      <c r="B186" s="6" t="s">
        <v>418</v>
      </c>
      <c r="C186" s="6" t="s">
        <v>416</v>
      </c>
      <c r="D186" s="1"/>
    </row>
    <row r="187" spans="1:4">
      <c r="A187" s="6" t="s">
        <v>419</v>
      </c>
      <c r="B187" s="6" t="s">
        <v>420</v>
      </c>
      <c r="C187" s="6" t="s">
        <v>224</v>
      </c>
      <c r="D187" s="1"/>
    </row>
    <row r="188" spans="1:4">
      <c r="A188" s="6" t="s">
        <v>421</v>
      </c>
      <c r="B188" s="6" t="s">
        <v>422</v>
      </c>
      <c r="C188" s="6" t="s">
        <v>224</v>
      </c>
      <c r="D188" s="1"/>
    </row>
    <row r="189" spans="1:4">
      <c r="A189" s="6" t="s">
        <v>423</v>
      </c>
      <c r="B189" s="6" t="s">
        <v>424</v>
      </c>
      <c r="C189" s="6" t="s">
        <v>224</v>
      </c>
      <c r="D189" s="1"/>
    </row>
    <row r="190" spans="1:4">
      <c r="A190" s="6" t="s">
        <v>425</v>
      </c>
      <c r="B190" s="6" t="s">
        <v>426</v>
      </c>
      <c r="C190" s="6" t="s">
        <v>427</v>
      </c>
      <c r="D190" s="1"/>
    </row>
    <row r="191" spans="1:4">
      <c r="A191" s="6" t="s">
        <v>428</v>
      </c>
      <c r="B191" s="6" t="s">
        <v>429</v>
      </c>
      <c r="C191" s="6" t="s">
        <v>416</v>
      </c>
      <c r="D191" s="1"/>
    </row>
    <row r="192" spans="1:4">
      <c r="A192" s="6" t="s">
        <v>430</v>
      </c>
      <c r="B192" s="6" t="s">
        <v>431</v>
      </c>
      <c r="C192" s="6" t="s">
        <v>416</v>
      </c>
      <c r="D192" s="1"/>
    </row>
    <row r="193" spans="1:4">
      <c r="A193" s="6" t="s">
        <v>432</v>
      </c>
      <c r="B193" s="6" t="s">
        <v>433</v>
      </c>
      <c r="C193" s="6" t="s">
        <v>416</v>
      </c>
      <c r="D193" s="1"/>
    </row>
    <row r="194" spans="1:4">
      <c r="A194" s="6" t="s">
        <v>434</v>
      </c>
      <c r="B194" s="6" t="s">
        <v>435</v>
      </c>
      <c r="C194" s="6" t="s">
        <v>416</v>
      </c>
      <c r="D194" s="1"/>
    </row>
    <row r="195" spans="1:4">
      <c r="A195" s="6" t="s">
        <v>436</v>
      </c>
      <c r="B195" s="6" t="s">
        <v>437</v>
      </c>
      <c r="C195" s="6" t="s">
        <v>438</v>
      </c>
      <c r="D195" s="1"/>
    </row>
    <row r="196" spans="1:4">
      <c r="A196" s="6" t="s">
        <v>439</v>
      </c>
      <c r="B196" s="6" t="s">
        <v>440</v>
      </c>
      <c r="C196" s="6" t="s">
        <v>438</v>
      </c>
      <c r="D196" s="1"/>
    </row>
    <row r="197" spans="1:4">
      <c r="A197" s="6" t="s">
        <v>441</v>
      </c>
      <c r="B197" s="6" t="s">
        <v>442</v>
      </c>
      <c r="C197" s="6" t="s">
        <v>438</v>
      </c>
      <c r="D197" s="1"/>
    </row>
    <row r="198" spans="1:4">
      <c r="A198" s="6" t="s">
        <v>443</v>
      </c>
      <c r="B198" s="6" t="s">
        <v>444</v>
      </c>
      <c r="C198" s="6" t="s">
        <v>438</v>
      </c>
      <c r="D198" s="1"/>
    </row>
    <row r="199" spans="1:4">
      <c r="A199" s="6" t="s">
        <v>445</v>
      </c>
      <c r="B199" s="6" t="s">
        <v>446</v>
      </c>
      <c r="C199" s="6" t="s">
        <v>438</v>
      </c>
      <c r="D199" s="1"/>
    </row>
    <row r="200" spans="1:4">
      <c r="A200" s="6" t="s">
        <v>447</v>
      </c>
      <c r="B200" s="6" t="s">
        <v>448</v>
      </c>
      <c r="C200" s="6" t="s">
        <v>438</v>
      </c>
      <c r="D200" s="1"/>
    </row>
    <row r="201" spans="1:4">
      <c r="A201" s="6" t="s">
        <v>449</v>
      </c>
      <c r="B201" s="6" t="s">
        <v>450</v>
      </c>
      <c r="C201" s="6" t="s">
        <v>438</v>
      </c>
      <c r="D201" s="1"/>
    </row>
    <row r="202" spans="1:4">
      <c r="A202" s="6" t="s">
        <v>451</v>
      </c>
      <c r="B202" s="6" t="s">
        <v>452</v>
      </c>
      <c r="C202" s="6" t="s">
        <v>438</v>
      </c>
      <c r="D202" s="1"/>
    </row>
    <row r="203" spans="1:4">
      <c r="A203" s="6" t="s">
        <v>453</v>
      </c>
      <c r="B203" s="6" t="s">
        <v>454</v>
      </c>
      <c r="C203" s="6" t="s">
        <v>438</v>
      </c>
      <c r="D203" s="1"/>
    </row>
    <row r="204" spans="1:4">
      <c r="A204" s="6" t="s">
        <v>455</v>
      </c>
      <c r="B204" s="6" t="s">
        <v>456</v>
      </c>
      <c r="C204" s="6" t="s">
        <v>438</v>
      </c>
      <c r="D204" s="1"/>
    </row>
    <row r="205" spans="1:4">
      <c r="A205" s="6" t="s">
        <v>457</v>
      </c>
      <c r="B205" s="6" t="s">
        <v>458</v>
      </c>
      <c r="C205" s="6" t="s">
        <v>438</v>
      </c>
      <c r="D205" s="1"/>
    </row>
    <row r="206" spans="1:4">
      <c r="A206" s="6" t="s">
        <v>459</v>
      </c>
      <c r="B206" s="6" t="s">
        <v>460</v>
      </c>
      <c r="C206" s="6" t="s">
        <v>461</v>
      </c>
      <c r="D206" s="1"/>
    </row>
    <row r="207" spans="1:4">
      <c r="A207" s="6" t="s">
        <v>462</v>
      </c>
      <c r="B207" s="6" t="s">
        <v>463</v>
      </c>
      <c r="C207" s="6" t="s">
        <v>461</v>
      </c>
      <c r="D207" s="1"/>
    </row>
    <row r="208" spans="1:4">
      <c r="A208" s="6" t="s">
        <v>464</v>
      </c>
      <c r="B208" s="6" t="s">
        <v>465</v>
      </c>
      <c r="C208" s="6" t="s">
        <v>461</v>
      </c>
      <c r="D208" s="1"/>
    </row>
    <row r="209" spans="1:4">
      <c r="A209" s="6" t="s">
        <v>466</v>
      </c>
      <c r="B209" s="6" t="s">
        <v>467</v>
      </c>
      <c r="C209" s="6" t="s">
        <v>461</v>
      </c>
      <c r="D209" s="1"/>
    </row>
    <row r="210" spans="1:4">
      <c r="A210" s="6" t="s">
        <v>468</v>
      </c>
      <c r="B210" s="6" t="s">
        <v>469</v>
      </c>
      <c r="C210" s="6" t="s">
        <v>461</v>
      </c>
      <c r="D210" s="1"/>
    </row>
    <row r="211" spans="1:4">
      <c r="A211" s="6" t="s">
        <v>470</v>
      </c>
      <c r="B211" s="6" t="s">
        <v>471</v>
      </c>
      <c r="C211" s="6" t="s">
        <v>461</v>
      </c>
      <c r="D211" s="1"/>
    </row>
    <row r="212" spans="1:4">
      <c r="A212" s="6" t="s">
        <v>472</v>
      </c>
      <c r="B212" s="6" t="s">
        <v>473</v>
      </c>
      <c r="C212" s="6" t="s">
        <v>461</v>
      </c>
      <c r="D212" s="1"/>
    </row>
    <row r="213" spans="1:4">
      <c r="A213" s="6" t="s">
        <v>474</v>
      </c>
      <c r="B213" s="6" t="s">
        <v>475</v>
      </c>
      <c r="C213" s="6" t="s">
        <v>461</v>
      </c>
      <c r="D213" s="1"/>
    </row>
    <row r="214" spans="1:4">
      <c r="A214" s="6" t="s">
        <v>476</v>
      </c>
      <c r="B214" s="6" t="s">
        <v>477</v>
      </c>
      <c r="C214" s="6" t="s">
        <v>461</v>
      </c>
      <c r="D214" s="1"/>
    </row>
    <row r="215" spans="1:4">
      <c r="A215" s="6" t="s">
        <v>478</v>
      </c>
      <c r="B215" s="6" t="s">
        <v>479</v>
      </c>
      <c r="C215" s="6" t="s">
        <v>461</v>
      </c>
      <c r="D215" s="1"/>
    </row>
    <row r="216" spans="1:4">
      <c r="A216" s="6" t="s">
        <v>480</v>
      </c>
      <c r="B216" s="6" t="s">
        <v>481</v>
      </c>
      <c r="C216" s="6" t="s">
        <v>461</v>
      </c>
      <c r="D216" s="1"/>
    </row>
    <row r="217" spans="1:4">
      <c r="A217" s="6" t="s">
        <v>482</v>
      </c>
      <c r="B217" s="6" t="s">
        <v>483</v>
      </c>
      <c r="C217" s="6" t="s">
        <v>461</v>
      </c>
      <c r="D217" s="1"/>
    </row>
    <row r="218" spans="1:4">
      <c r="A218" s="6" t="s">
        <v>484</v>
      </c>
      <c r="B218" s="6" t="s">
        <v>485</v>
      </c>
      <c r="C218" s="6" t="s">
        <v>461</v>
      </c>
      <c r="D218" s="1"/>
    </row>
    <row r="219" spans="1:4">
      <c r="A219" s="6" t="s">
        <v>486</v>
      </c>
      <c r="B219" s="6" t="s">
        <v>487</v>
      </c>
      <c r="C219" s="6" t="s">
        <v>461</v>
      </c>
      <c r="D219" s="1"/>
    </row>
    <row r="220" spans="1:4">
      <c r="A220" s="6" t="s">
        <v>488</v>
      </c>
      <c r="B220" s="6" t="s">
        <v>489</v>
      </c>
      <c r="C220" s="6" t="s">
        <v>461</v>
      </c>
      <c r="D220" s="1"/>
    </row>
    <row r="221" spans="1:4">
      <c r="A221" s="6" t="s">
        <v>490</v>
      </c>
      <c r="B221" s="6" t="s">
        <v>491</v>
      </c>
      <c r="C221" s="6" t="s">
        <v>461</v>
      </c>
      <c r="D221" s="1"/>
    </row>
    <row r="222" spans="1:4">
      <c r="A222" s="6" t="s">
        <v>492</v>
      </c>
      <c r="B222" s="6" t="s">
        <v>493</v>
      </c>
      <c r="C222" s="6" t="s">
        <v>461</v>
      </c>
      <c r="D222" s="1"/>
    </row>
    <row r="223" spans="1:4">
      <c r="A223" s="6" t="s">
        <v>494</v>
      </c>
      <c r="B223" s="6" t="s">
        <v>495</v>
      </c>
      <c r="C223" s="6" t="s">
        <v>461</v>
      </c>
      <c r="D223" s="1"/>
    </row>
    <row r="224" spans="1:4">
      <c r="A224" s="6" t="s">
        <v>496</v>
      </c>
      <c r="B224" s="6" t="s">
        <v>497</v>
      </c>
      <c r="C224" s="6" t="s">
        <v>461</v>
      </c>
      <c r="D224" s="1"/>
    </row>
    <row r="225" spans="1:4">
      <c r="A225" s="6" t="s">
        <v>498</v>
      </c>
      <c r="B225" s="6" t="s">
        <v>499</v>
      </c>
      <c r="C225" s="6" t="s">
        <v>461</v>
      </c>
      <c r="D225" s="1"/>
    </row>
    <row r="226" spans="1:4">
      <c r="A226" s="6" t="s">
        <v>500</v>
      </c>
      <c r="B226" s="6" t="s">
        <v>501</v>
      </c>
      <c r="C226" s="6" t="s">
        <v>461</v>
      </c>
      <c r="D226" s="1"/>
    </row>
    <row r="227" spans="1:4">
      <c r="A227" s="6" t="s">
        <v>502</v>
      </c>
      <c r="B227" s="6" t="s">
        <v>503</v>
      </c>
      <c r="C227" s="6" t="s">
        <v>461</v>
      </c>
      <c r="D227" s="1"/>
    </row>
    <row r="228" spans="1:4">
      <c r="A228" s="6" t="s">
        <v>504</v>
      </c>
      <c r="B228" s="6" t="s">
        <v>505</v>
      </c>
      <c r="C228" s="6" t="s">
        <v>461</v>
      </c>
      <c r="D228" s="1"/>
    </row>
    <row r="229" spans="1:4">
      <c r="A229" s="6" t="s">
        <v>506</v>
      </c>
      <c r="B229" s="6" t="s">
        <v>507</v>
      </c>
      <c r="C229" s="6" t="s">
        <v>461</v>
      </c>
      <c r="D229" s="1"/>
    </row>
    <row r="230" spans="1:4">
      <c r="A230" s="6" t="s">
        <v>508</v>
      </c>
      <c r="B230" s="6" t="s">
        <v>509</v>
      </c>
      <c r="C230" s="6" t="s">
        <v>461</v>
      </c>
      <c r="D230" s="1"/>
    </row>
    <row r="231" spans="1:4">
      <c r="A231" s="6" t="s">
        <v>510</v>
      </c>
      <c r="B231" s="6" t="s">
        <v>511</v>
      </c>
      <c r="C231" s="6" t="s">
        <v>461</v>
      </c>
      <c r="D231" s="1"/>
    </row>
    <row r="232" spans="1:4">
      <c r="A232" s="6" t="s">
        <v>512</v>
      </c>
      <c r="B232" s="6" t="s">
        <v>513</v>
      </c>
      <c r="C232" s="6" t="s">
        <v>461</v>
      </c>
      <c r="D232" s="1"/>
    </row>
    <row r="233" spans="1:4">
      <c r="A233" s="6" t="s">
        <v>514</v>
      </c>
      <c r="B233" s="6" t="s">
        <v>515</v>
      </c>
      <c r="C233" s="6" t="s">
        <v>461</v>
      </c>
      <c r="D233" s="1"/>
    </row>
    <row r="234" spans="1:4">
      <c r="A234" s="6" t="s">
        <v>516</v>
      </c>
      <c r="B234" s="6" t="s">
        <v>517</v>
      </c>
      <c r="C234" s="6" t="s">
        <v>461</v>
      </c>
      <c r="D234" s="1"/>
    </row>
    <row r="235" spans="1:4">
      <c r="A235" s="6" t="s">
        <v>518</v>
      </c>
      <c r="B235" s="6" t="s">
        <v>519</v>
      </c>
      <c r="C235" s="6" t="s">
        <v>461</v>
      </c>
      <c r="D235" s="1"/>
    </row>
    <row r="236" spans="1:4">
      <c r="A236" s="6" t="s">
        <v>520</v>
      </c>
      <c r="B236" s="6" t="s">
        <v>521</v>
      </c>
      <c r="C236" s="6" t="s">
        <v>461</v>
      </c>
      <c r="D236" s="1"/>
    </row>
    <row r="237" spans="1:4">
      <c r="A237" s="6" t="s">
        <v>522</v>
      </c>
      <c r="B237" s="6" t="s">
        <v>523</v>
      </c>
      <c r="C237" s="6" t="s">
        <v>461</v>
      </c>
      <c r="D237" s="1"/>
    </row>
    <row r="238" spans="1:4">
      <c r="A238" s="6" t="s">
        <v>524</v>
      </c>
      <c r="B238" s="6" t="s">
        <v>525</v>
      </c>
      <c r="C238" s="6" t="s">
        <v>461</v>
      </c>
      <c r="D238" s="1"/>
    </row>
    <row r="239" spans="1:4">
      <c r="A239" s="6" t="s">
        <v>526</v>
      </c>
      <c r="B239" s="6" t="s">
        <v>527</v>
      </c>
      <c r="C239" s="6" t="s">
        <v>461</v>
      </c>
      <c r="D239" s="1"/>
    </row>
    <row r="240" spans="1:4">
      <c r="A240" s="6" t="s">
        <v>528</v>
      </c>
      <c r="B240" s="6" t="s">
        <v>529</v>
      </c>
      <c r="C240" s="6" t="s">
        <v>461</v>
      </c>
      <c r="D240" s="1"/>
    </row>
    <row r="241" spans="1:4">
      <c r="A241" s="6" t="s">
        <v>530</v>
      </c>
      <c r="B241" s="6" t="s">
        <v>531</v>
      </c>
      <c r="C241" s="6" t="s">
        <v>461</v>
      </c>
      <c r="D241" s="1"/>
    </row>
    <row r="242" spans="1:4">
      <c r="A242" s="6" t="s">
        <v>532</v>
      </c>
      <c r="B242" s="6" t="s">
        <v>533</v>
      </c>
      <c r="C242" s="6" t="s">
        <v>461</v>
      </c>
      <c r="D242" s="1"/>
    </row>
    <row r="243" spans="1:4">
      <c r="A243" s="6" t="s">
        <v>534</v>
      </c>
      <c r="B243" s="6" t="s">
        <v>535</v>
      </c>
      <c r="C243" s="6" t="s">
        <v>461</v>
      </c>
      <c r="D243" s="1"/>
    </row>
    <row r="244" spans="1:4">
      <c r="A244" s="6" t="s">
        <v>536</v>
      </c>
      <c r="B244" s="6" t="s">
        <v>537</v>
      </c>
      <c r="C244" s="6" t="s">
        <v>461</v>
      </c>
      <c r="D244" s="1"/>
    </row>
    <row r="245" spans="1:4">
      <c r="A245" s="6" t="s">
        <v>538</v>
      </c>
      <c r="B245" s="6" t="s">
        <v>539</v>
      </c>
      <c r="C245" s="6" t="s">
        <v>461</v>
      </c>
      <c r="D245" s="1"/>
    </row>
    <row r="246" spans="1:4">
      <c r="A246" s="6" t="s">
        <v>540</v>
      </c>
      <c r="B246" s="6" t="s">
        <v>541</v>
      </c>
      <c r="C246" s="6" t="s">
        <v>461</v>
      </c>
      <c r="D246" s="1"/>
    </row>
    <row r="247" spans="1:4">
      <c r="A247" s="6" t="s">
        <v>542</v>
      </c>
      <c r="B247" s="6" t="s">
        <v>543</v>
      </c>
      <c r="C247" s="6" t="s">
        <v>461</v>
      </c>
      <c r="D247" s="1"/>
    </row>
    <row r="248" spans="1:4">
      <c r="A248" s="6" t="s">
        <v>544</v>
      </c>
      <c r="B248" s="6" t="s">
        <v>545</v>
      </c>
      <c r="C248" s="6" t="s">
        <v>461</v>
      </c>
      <c r="D248" s="1"/>
    </row>
    <row r="249" spans="1:4">
      <c r="A249" s="6" t="s">
        <v>546</v>
      </c>
      <c r="B249" s="6" t="s">
        <v>547</v>
      </c>
      <c r="C249" s="6" t="s">
        <v>461</v>
      </c>
      <c r="D249" s="1"/>
    </row>
    <row r="250" spans="1:4">
      <c r="A250" s="6" t="s">
        <v>548</v>
      </c>
      <c r="B250" s="6" t="s">
        <v>549</v>
      </c>
      <c r="C250" s="6" t="s">
        <v>461</v>
      </c>
      <c r="D250" s="1"/>
    </row>
    <row r="251" spans="1:4">
      <c r="A251" s="6" t="s">
        <v>550</v>
      </c>
      <c r="B251" s="6" t="s">
        <v>551</v>
      </c>
      <c r="C251" s="6" t="s">
        <v>461</v>
      </c>
      <c r="D251" s="1"/>
    </row>
    <row r="252" spans="1:4">
      <c r="A252" s="6" t="s">
        <v>552</v>
      </c>
      <c r="B252" s="6" t="s">
        <v>553</v>
      </c>
      <c r="C252" s="6" t="s">
        <v>461</v>
      </c>
      <c r="D252" s="1"/>
    </row>
    <row r="253" spans="1:4">
      <c r="A253" s="6" t="s">
        <v>554</v>
      </c>
      <c r="B253" s="6" t="s">
        <v>555</v>
      </c>
      <c r="C253" s="6" t="s">
        <v>461</v>
      </c>
      <c r="D253" s="1"/>
    </row>
    <row r="254" spans="1:4">
      <c r="A254" s="6" t="s">
        <v>556</v>
      </c>
      <c r="B254" s="6" t="s">
        <v>557</v>
      </c>
      <c r="C254" s="6" t="s">
        <v>416</v>
      </c>
      <c r="D254" s="1"/>
    </row>
    <row r="255" spans="1:4">
      <c r="A255" s="6" t="s">
        <v>558</v>
      </c>
      <c r="B255" s="6" t="s">
        <v>559</v>
      </c>
      <c r="C255" s="6" t="s">
        <v>438</v>
      </c>
      <c r="D255" s="1"/>
    </row>
    <row r="256" spans="1:4">
      <c r="A256" s="6" t="s">
        <v>560</v>
      </c>
      <c r="B256" s="6" t="s">
        <v>561</v>
      </c>
      <c r="C256" s="6" t="s">
        <v>416</v>
      </c>
      <c r="D256" s="1"/>
    </row>
    <row r="257" spans="1:4">
      <c r="A257" s="6" t="s">
        <v>562</v>
      </c>
      <c r="B257" s="6" t="s">
        <v>563</v>
      </c>
      <c r="C257" s="6" t="s">
        <v>416</v>
      </c>
      <c r="D257" s="1"/>
    </row>
    <row r="258" spans="1:4">
      <c r="A258" s="6" t="s">
        <v>564</v>
      </c>
      <c r="B258" s="6" t="s">
        <v>565</v>
      </c>
      <c r="C258" s="6" t="s">
        <v>416</v>
      </c>
      <c r="D258" s="1"/>
    </row>
    <row r="259" spans="1:4">
      <c r="A259" s="6" t="s">
        <v>566</v>
      </c>
      <c r="B259" s="6" t="s">
        <v>567</v>
      </c>
      <c r="C259" s="6" t="s">
        <v>438</v>
      </c>
      <c r="D259" s="1"/>
    </row>
    <row r="260" spans="1:4">
      <c r="A260" s="6" t="s">
        <v>568</v>
      </c>
      <c r="B260" s="6" t="s">
        <v>569</v>
      </c>
      <c r="C260" s="6" t="s">
        <v>438</v>
      </c>
      <c r="D260" s="1"/>
    </row>
    <row r="261" spans="1:4">
      <c r="A261" s="6" t="s">
        <v>570</v>
      </c>
      <c r="B261" s="6" t="s">
        <v>571</v>
      </c>
      <c r="C261" s="6" t="s">
        <v>438</v>
      </c>
      <c r="D261" s="1"/>
    </row>
    <row r="262" spans="1:4">
      <c r="A262" s="6" t="s">
        <v>572</v>
      </c>
      <c r="B262" s="6" t="s">
        <v>573</v>
      </c>
      <c r="C262" s="6" t="s">
        <v>438</v>
      </c>
      <c r="D262" s="1"/>
    </row>
    <row r="263" spans="1:4">
      <c r="A263" s="6" t="s">
        <v>574</v>
      </c>
      <c r="B263" s="6" t="s">
        <v>575</v>
      </c>
      <c r="C263" s="6" t="s">
        <v>438</v>
      </c>
      <c r="D263" s="1"/>
    </row>
    <row r="264" spans="1:4">
      <c r="A264" s="6" t="s">
        <v>576</v>
      </c>
      <c r="B264" s="6" t="s">
        <v>577</v>
      </c>
      <c r="C264" s="6" t="s">
        <v>438</v>
      </c>
      <c r="D264" s="1"/>
    </row>
    <row r="265" spans="1:4">
      <c r="A265" s="6" t="s">
        <v>578</v>
      </c>
      <c r="B265" s="6" t="s">
        <v>579</v>
      </c>
      <c r="C265" s="6" t="s">
        <v>438</v>
      </c>
      <c r="D265" s="1"/>
    </row>
    <row r="266" spans="1:4">
      <c r="A266" s="6" t="s">
        <v>580</v>
      </c>
      <c r="B266" s="6" t="s">
        <v>581</v>
      </c>
      <c r="C266" s="6" t="s">
        <v>438</v>
      </c>
      <c r="D266" s="1"/>
    </row>
    <row r="267" spans="1:4">
      <c r="A267" s="6" t="s">
        <v>582</v>
      </c>
      <c r="B267" s="6" t="s">
        <v>310</v>
      </c>
      <c r="C267" s="6" t="s">
        <v>438</v>
      </c>
      <c r="D267" s="1"/>
    </row>
    <row r="268" spans="1:4">
      <c r="A268" s="6" t="s">
        <v>583</v>
      </c>
      <c r="B268" s="6" t="s">
        <v>584</v>
      </c>
      <c r="C268" s="6" t="s">
        <v>438</v>
      </c>
      <c r="D268" s="1"/>
    </row>
    <row r="269" spans="1:4">
      <c r="A269" s="6" t="s">
        <v>585</v>
      </c>
      <c r="B269" s="6" t="s">
        <v>586</v>
      </c>
      <c r="C269" s="6" t="s">
        <v>438</v>
      </c>
      <c r="D269" s="1"/>
    </row>
    <row r="270" spans="1:4">
      <c r="A270" s="6" t="s">
        <v>587</v>
      </c>
      <c r="B270" s="6" t="s">
        <v>588</v>
      </c>
      <c r="C270" s="6" t="s">
        <v>438</v>
      </c>
      <c r="D270" s="1"/>
    </row>
    <row r="271" spans="1:4">
      <c r="A271" s="6" t="s">
        <v>589</v>
      </c>
      <c r="B271" s="6" t="s">
        <v>590</v>
      </c>
      <c r="C271" s="6" t="s">
        <v>438</v>
      </c>
      <c r="D271" s="1"/>
    </row>
    <row r="272" spans="1:4">
      <c r="A272" s="6" t="s">
        <v>591</v>
      </c>
      <c r="B272" s="6" t="s">
        <v>592</v>
      </c>
      <c r="C272" s="6" t="s">
        <v>438</v>
      </c>
      <c r="D272" s="1"/>
    </row>
    <row r="273" spans="1:4">
      <c r="A273" s="6" t="s">
        <v>593</v>
      </c>
      <c r="B273" s="6" t="s">
        <v>594</v>
      </c>
      <c r="C273" s="6" t="s">
        <v>438</v>
      </c>
      <c r="D273" s="1"/>
    </row>
    <row r="274" spans="1:4">
      <c r="A274" s="6" t="s">
        <v>595</v>
      </c>
      <c r="B274" s="6" t="s">
        <v>596</v>
      </c>
      <c r="C274" s="6" t="s">
        <v>438</v>
      </c>
      <c r="D274" s="1"/>
    </row>
    <row r="275" spans="1:4">
      <c r="A275" s="6" t="s">
        <v>597</v>
      </c>
      <c r="B275" s="6" t="s">
        <v>598</v>
      </c>
      <c r="C275" s="6" t="s">
        <v>438</v>
      </c>
      <c r="D275" s="1"/>
    </row>
    <row r="276" spans="1:4">
      <c r="A276" s="6" t="s">
        <v>599</v>
      </c>
      <c r="B276" s="6" t="s">
        <v>600</v>
      </c>
      <c r="C276" s="6" t="s">
        <v>601</v>
      </c>
      <c r="D276" s="1"/>
    </row>
    <row r="277" spans="1:4">
      <c r="A277" s="6" t="s">
        <v>602</v>
      </c>
      <c r="B277" s="6" t="s">
        <v>603</v>
      </c>
      <c r="C277" s="6" t="s">
        <v>416</v>
      </c>
      <c r="D277" s="1"/>
    </row>
    <row r="278" spans="1:4">
      <c r="A278" s="6" t="s">
        <v>604</v>
      </c>
      <c r="B278" s="6" t="s">
        <v>605</v>
      </c>
      <c r="C278" s="6" t="s">
        <v>606</v>
      </c>
      <c r="D278" s="1"/>
    </row>
    <row r="279" spans="1:4">
      <c r="A279" s="6" t="s">
        <v>607</v>
      </c>
      <c r="B279" s="6" t="s">
        <v>608</v>
      </c>
      <c r="C279" s="6" t="s">
        <v>606</v>
      </c>
      <c r="D279" s="1"/>
    </row>
    <row r="280" spans="1:4">
      <c r="A280" s="6" t="s">
        <v>609</v>
      </c>
      <c r="B280" s="6" t="s">
        <v>610</v>
      </c>
      <c r="C280" s="6" t="s">
        <v>611</v>
      </c>
      <c r="D280" s="1"/>
    </row>
    <row r="281" spans="1:4">
      <c r="A281" s="6" t="s">
        <v>612</v>
      </c>
      <c r="B281" s="6" t="s">
        <v>613</v>
      </c>
      <c r="C281" s="6" t="s">
        <v>413</v>
      </c>
      <c r="D281" s="1"/>
    </row>
    <row r="282" spans="1:4">
      <c r="A282" s="6" t="s">
        <v>614</v>
      </c>
      <c r="B282" s="6" t="s">
        <v>615</v>
      </c>
      <c r="C282" s="6" t="s">
        <v>438</v>
      </c>
      <c r="D282" s="1"/>
    </row>
    <row r="283" spans="1:4">
      <c r="A283" s="6" t="s">
        <v>616</v>
      </c>
      <c r="B283" s="6" t="s">
        <v>617</v>
      </c>
      <c r="C283" s="6" t="s">
        <v>438</v>
      </c>
      <c r="D283" s="1"/>
    </row>
    <row r="284" spans="1:4">
      <c r="A284" s="13" t="s">
        <v>205</v>
      </c>
      <c r="B284" s="6" t="s">
        <v>206</v>
      </c>
      <c r="C284" s="13" t="s">
        <v>207</v>
      </c>
      <c r="D284" s="1"/>
    </row>
    <row r="285" spans="1:4">
      <c r="A285" s="13" t="s">
        <v>208</v>
      </c>
      <c r="B285" s="6" t="s">
        <v>209</v>
      </c>
      <c r="C285" s="13" t="s">
        <v>207</v>
      </c>
      <c r="D285" s="1"/>
    </row>
    <row r="286" spans="1:4">
      <c r="A286" s="13" t="s">
        <v>210</v>
      </c>
      <c r="B286" s="6" t="s">
        <v>211</v>
      </c>
      <c r="C286" s="13" t="s">
        <v>207</v>
      </c>
      <c r="D286" s="1"/>
    </row>
    <row r="287" spans="1:4">
      <c r="A287" s="13" t="s">
        <v>212</v>
      </c>
      <c r="B287" s="6" t="s">
        <v>213</v>
      </c>
      <c r="C287" s="13" t="s">
        <v>207</v>
      </c>
      <c r="D287" s="1"/>
    </row>
    <row r="288" spans="1:4">
      <c r="A288" s="13" t="s">
        <v>214</v>
      </c>
      <c r="B288" s="6" t="s">
        <v>215</v>
      </c>
      <c r="C288" s="13" t="s">
        <v>207</v>
      </c>
      <c r="D288" s="1"/>
    </row>
    <row r="289" spans="1:4">
      <c r="A289" s="13" t="s">
        <v>216</v>
      </c>
      <c r="B289" s="6" t="s">
        <v>217</v>
      </c>
      <c r="C289" s="13" t="s">
        <v>207</v>
      </c>
      <c r="D289" s="1"/>
    </row>
    <row r="290" spans="1:4">
      <c r="A290" s="13" t="s">
        <v>218</v>
      </c>
      <c r="B290" s="6" t="s">
        <v>219</v>
      </c>
      <c r="C290" s="13" t="s">
        <v>207</v>
      </c>
      <c r="D290" s="1"/>
    </row>
    <row r="291" spans="1:4">
      <c r="A291" s="13" t="s">
        <v>220</v>
      </c>
      <c r="B291" s="6" t="s">
        <v>221</v>
      </c>
      <c r="C291" s="13" t="s">
        <v>207</v>
      </c>
      <c r="D291" s="1"/>
    </row>
    <row r="292" spans="1:4">
      <c r="A292" s="13" t="s">
        <v>222</v>
      </c>
      <c r="B292" s="6" t="s">
        <v>223</v>
      </c>
      <c r="C292" s="13" t="s">
        <v>224</v>
      </c>
      <c r="D292" s="1"/>
    </row>
    <row r="293" spans="1:4">
      <c r="A293" s="13" t="s">
        <v>225</v>
      </c>
      <c r="B293" s="6" t="s">
        <v>226</v>
      </c>
      <c r="C293" s="13" t="s">
        <v>224</v>
      </c>
      <c r="D293" s="1"/>
    </row>
    <row r="294" spans="1:4">
      <c r="A294" s="13" t="s">
        <v>227</v>
      </c>
      <c r="B294" s="6" t="s">
        <v>228</v>
      </c>
      <c r="C294" s="13" t="s">
        <v>224</v>
      </c>
      <c r="D294" s="1"/>
    </row>
    <row r="295" spans="1:4">
      <c r="A295" s="13" t="s">
        <v>229</v>
      </c>
      <c r="B295" s="6" t="s">
        <v>230</v>
      </c>
      <c r="C295" s="13" t="s">
        <v>224</v>
      </c>
      <c r="D295" s="1"/>
    </row>
    <row r="296" spans="1:4">
      <c r="A296" s="13" t="s">
        <v>231</v>
      </c>
      <c r="B296" s="6" t="s">
        <v>232</v>
      </c>
      <c r="C296" s="13" t="s">
        <v>224</v>
      </c>
      <c r="D296" s="1"/>
    </row>
    <row r="297" spans="1:4">
      <c r="A297" s="13" t="s">
        <v>233</v>
      </c>
      <c r="B297" s="6" t="s">
        <v>234</v>
      </c>
      <c r="C297" s="13" t="s">
        <v>224</v>
      </c>
      <c r="D297" s="1"/>
    </row>
    <row r="298" spans="1:4">
      <c r="A298" s="13" t="s">
        <v>235</v>
      </c>
      <c r="B298" s="6" t="s">
        <v>236</v>
      </c>
      <c r="C298" s="13" t="s">
        <v>224</v>
      </c>
      <c r="D298" s="1"/>
    </row>
    <row r="299" spans="1:4">
      <c r="A299" s="13" t="s">
        <v>237</v>
      </c>
      <c r="B299" s="6" t="s">
        <v>238</v>
      </c>
      <c r="C299" s="13" t="s">
        <v>224</v>
      </c>
      <c r="D299" s="1"/>
    </row>
    <row r="300" spans="1:4">
      <c r="A300" s="13" t="s">
        <v>239</v>
      </c>
      <c r="B300" s="6" t="s">
        <v>240</v>
      </c>
      <c r="C300" s="13" t="s">
        <v>224</v>
      </c>
      <c r="D300" s="1"/>
    </row>
    <row r="301" spans="1:4">
      <c r="A301" s="13" t="s">
        <v>241</v>
      </c>
      <c r="B301" s="6" t="s">
        <v>242</v>
      </c>
      <c r="C301" s="13" t="s">
        <v>224</v>
      </c>
      <c r="D301" s="1"/>
    </row>
    <row r="302" spans="1:4">
      <c r="A302" s="13" t="s">
        <v>243</v>
      </c>
      <c r="B302" s="6" t="s">
        <v>244</v>
      </c>
      <c r="C302" s="13" t="s">
        <v>224</v>
      </c>
      <c r="D302" s="1"/>
    </row>
    <row r="303" spans="1:4">
      <c r="A303" s="15" t="s">
        <v>245</v>
      </c>
      <c r="B303" s="14" t="s">
        <v>246</v>
      </c>
      <c r="C303" s="15" t="s">
        <v>224</v>
      </c>
      <c r="D303" s="1"/>
    </row>
  </sheetData>
  <sortState xmlns:xlrd2="http://schemas.microsoft.com/office/spreadsheetml/2017/richdata2" ref="A4:C303">
    <sortCondition ref="A4:A303"/>
  </sortState>
  <mergeCells count="1">
    <mergeCell ref="A1:C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"/>
  <sheetViews>
    <sheetView zoomScaleNormal="100" workbookViewId="0">
      <selection activeCell="H8" sqref="H8"/>
    </sheetView>
  </sheetViews>
  <sheetFormatPr baseColWidth="10" defaultRowHeight="16"/>
  <cols>
    <col min="1" max="1" width="10.83203125" style="20"/>
    <col min="2" max="2" width="16.83203125" style="20" customWidth="1"/>
    <col min="3" max="3" width="10.83203125" style="20"/>
    <col min="4" max="4" width="16.1640625" style="20" customWidth="1"/>
    <col min="5" max="5" width="20.33203125" style="20" customWidth="1"/>
    <col min="6" max="6" width="15.33203125" style="20" customWidth="1"/>
    <col min="7" max="7" width="14.83203125" style="20" customWidth="1"/>
    <col min="8" max="8" width="14.5" style="20" customWidth="1"/>
    <col min="9" max="9" width="13.6640625" style="22" customWidth="1"/>
    <col min="10" max="10" width="10.83203125" style="22"/>
    <col min="11" max="11" width="24" style="25" customWidth="1"/>
    <col min="14" max="16" width="10.83203125" style="18"/>
  </cols>
  <sheetData>
    <row r="1" spans="1:16" s="3" customFormat="1">
      <c r="A1" s="19" t="s">
        <v>790</v>
      </c>
      <c r="B1" s="20"/>
      <c r="C1" s="20"/>
      <c r="D1" s="20"/>
      <c r="E1" s="20"/>
      <c r="F1" s="20"/>
      <c r="G1" s="20"/>
      <c r="H1" s="20"/>
      <c r="I1" s="22"/>
      <c r="J1" s="22"/>
      <c r="K1" s="24"/>
      <c r="N1" s="17"/>
      <c r="O1" s="17"/>
      <c r="P1" s="17"/>
    </row>
    <row r="2" spans="1:16" s="3" customFormat="1">
      <c r="A2" s="20"/>
      <c r="B2" s="20"/>
      <c r="C2" s="20"/>
      <c r="D2" s="20"/>
      <c r="E2" s="20"/>
      <c r="F2" s="20"/>
      <c r="G2" s="20"/>
      <c r="H2" s="20"/>
      <c r="I2" s="22"/>
      <c r="J2" s="22"/>
      <c r="K2" s="24"/>
      <c r="N2" s="17"/>
      <c r="O2" s="17"/>
      <c r="P2" s="17"/>
    </row>
    <row r="3" spans="1:16" s="3" customFormat="1" ht="19" customHeight="1">
      <c r="A3" s="30" t="s">
        <v>742</v>
      </c>
      <c r="B3" s="30" t="s">
        <v>0</v>
      </c>
      <c r="C3" s="30" t="s">
        <v>713</v>
      </c>
      <c r="D3" s="30" t="s">
        <v>715</v>
      </c>
      <c r="E3" s="30" t="s">
        <v>706</v>
      </c>
      <c r="F3" s="30" t="s">
        <v>792</v>
      </c>
      <c r="G3" s="30" t="s">
        <v>793</v>
      </c>
      <c r="H3" s="30" t="s">
        <v>794</v>
      </c>
      <c r="I3" s="38" t="s">
        <v>1</v>
      </c>
      <c r="J3" s="31" t="s">
        <v>750</v>
      </c>
      <c r="K3" s="24"/>
      <c r="N3" s="17"/>
      <c r="O3" s="17"/>
      <c r="P3" s="17"/>
    </row>
    <row r="4" spans="1:16" s="3" customFormat="1">
      <c r="A4" s="26" t="s">
        <v>752</v>
      </c>
      <c r="B4" s="28" t="s">
        <v>758</v>
      </c>
      <c r="C4" s="20">
        <v>3</v>
      </c>
      <c r="D4" s="20" t="s">
        <v>707</v>
      </c>
      <c r="E4" s="20" t="s">
        <v>711</v>
      </c>
      <c r="F4" s="33">
        <v>28117673</v>
      </c>
      <c r="G4" s="22">
        <v>28.11</v>
      </c>
      <c r="H4" s="27" t="s">
        <v>716</v>
      </c>
      <c r="I4" s="35">
        <v>9.1987953014496568</v>
      </c>
      <c r="J4" s="22">
        <v>7.0979999999999999</v>
      </c>
      <c r="K4" s="24"/>
      <c r="L4" s="22"/>
      <c r="N4" s="17"/>
      <c r="O4" s="17"/>
      <c r="P4" s="17"/>
    </row>
    <row r="5" spans="1:16" s="3" customFormat="1">
      <c r="A5" s="20"/>
      <c r="B5" s="20" t="s">
        <v>759</v>
      </c>
      <c r="C5" s="20">
        <v>3</v>
      </c>
      <c r="D5" s="20" t="s">
        <v>707</v>
      </c>
      <c r="E5" s="20" t="s">
        <v>711</v>
      </c>
      <c r="F5" s="20" t="s">
        <v>788</v>
      </c>
      <c r="G5" s="22">
        <v>28.14</v>
      </c>
      <c r="H5" s="27" t="s">
        <v>717</v>
      </c>
      <c r="I5" s="35">
        <v>7.9468446970381201</v>
      </c>
      <c r="J5" s="22">
        <v>6.194</v>
      </c>
      <c r="K5" s="24"/>
      <c r="L5" s="22"/>
      <c r="N5" s="17"/>
      <c r="O5" s="17"/>
      <c r="P5" s="17"/>
    </row>
    <row r="6" spans="1:16" s="3" customFormat="1">
      <c r="A6" s="20"/>
      <c r="B6" s="20" t="s">
        <v>760</v>
      </c>
      <c r="C6" s="20">
        <v>3</v>
      </c>
      <c r="D6" s="20" t="s">
        <v>707</v>
      </c>
      <c r="E6" s="20" t="s">
        <v>711</v>
      </c>
      <c r="F6" s="33">
        <v>28190793</v>
      </c>
      <c r="G6" s="22">
        <f t="shared" ref="G4:G35" si="0">F6/1000000</f>
        <v>28.190792999999999</v>
      </c>
      <c r="H6" s="27" t="s">
        <v>718</v>
      </c>
      <c r="I6" s="35">
        <v>7.9452720679178022</v>
      </c>
      <c r="J6" s="22">
        <v>6.1929999999999996</v>
      </c>
      <c r="K6" s="24"/>
      <c r="L6" s="22"/>
      <c r="N6" s="17"/>
      <c r="O6" s="17"/>
      <c r="P6" s="17"/>
    </row>
    <row r="7" spans="1:16" s="3" customFormat="1">
      <c r="A7" s="20"/>
      <c r="B7" s="20" t="s">
        <v>761</v>
      </c>
      <c r="C7" s="20">
        <v>3</v>
      </c>
      <c r="D7" s="20" t="s">
        <v>707</v>
      </c>
      <c r="E7" s="20" t="s">
        <v>711</v>
      </c>
      <c r="F7" s="33">
        <v>28198298</v>
      </c>
      <c r="G7" s="22">
        <v>28.19</v>
      </c>
      <c r="H7" s="27" t="s">
        <v>719</v>
      </c>
      <c r="I7" s="35">
        <v>7.9444305599390104</v>
      </c>
      <c r="J7" s="22">
        <v>6.1920000000000002</v>
      </c>
      <c r="K7" s="24"/>
      <c r="L7" s="22"/>
      <c r="N7" s="17"/>
      <c r="O7" s="17"/>
      <c r="P7" s="17"/>
    </row>
    <row r="8" spans="1:16" s="3" customFormat="1">
      <c r="A8" s="20"/>
      <c r="B8" s="20" t="s">
        <v>762</v>
      </c>
      <c r="C8" s="20">
        <v>3</v>
      </c>
      <c r="D8" s="20" t="s">
        <v>707</v>
      </c>
      <c r="E8" s="20" t="s">
        <v>711</v>
      </c>
      <c r="F8" s="33">
        <v>28226606</v>
      </c>
      <c r="G8" s="22">
        <v>28.22</v>
      </c>
      <c r="H8" s="27" t="s">
        <v>720</v>
      </c>
      <c r="I8" s="35">
        <v>8.885455732794135</v>
      </c>
      <c r="J8" s="22">
        <v>6.8739999999999997</v>
      </c>
      <c r="K8" s="24"/>
      <c r="L8" s="22"/>
      <c r="N8" s="17"/>
      <c r="O8" s="17"/>
      <c r="P8" s="17"/>
    </row>
    <row r="9" spans="1:16" s="3" customFormat="1">
      <c r="A9" s="20"/>
      <c r="B9" s="28" t="s">
        <v>763</v>
      </c>
      <c r="C9" s="20">
        <v>3</v>
      </c>
      <c r="D9" s="20" t="s">
        <v>707</v>
      </c>
      <c r="E9" s="20" t="s">
        <v>711</v>
      </c>
      <c r="F9" s="33">
        <v>28235930</v>
      </c>
      <c r="G9" s="22">
        <v>28.23</v>
      </c>
      <c r="H9" s="27" t="s">
        <v>721</v>
      </c>
      <c r="I9" s="35">
        <v>9.8222038667077847</v>
      </c>
      <c r="J9" s="22">
        <v>7.5419999999999998</v>
      </c>
      <c r="K9" s="24"/>
      <c r="L9" s="22"/>
      <c r="N9" s="17"/>
      <c r="O9" s="17"/>
      <c r="P9" s="17"/>
    </row>
    <row r="10" spans="1:16" s="3" customFormat="1">
      <c r="A10" s="20"/>
      <c r="B10" s="20" t="s">
        <v>764</v>
      </c>
      <c r="C10" s="20">
        <v>3</v>
      </c>
      <c r="D10" s="20" t="s">
        <v>707</v>
      </c>
      <c r="E10" s="20" t="s">
        <v>711</v>
      </c>
      <c r="F10" s="33">
        <v>28268439</v>
      </c>
      <c r="G10" s="22">
        <v>28.26</v>
      </c>
      <c r="H10" s="27" t="s">
        <v>722</v>
      </c>
      <c r="I10" s="35">
        <v>7.6832540723290679</v>
      </c>
      <c r="J10" s="22">
        <v>6.0010000000000003</v>
      </c>
      <c r="K10" s="24"/>
      <c r="L10" s="22"/>
      <c r="N10" s="17"/>
      <c r="O10" s="17"/>
      <c r="P10" s="17"/>
    </row>
    <row r="11" spans="1:16" s="3" customFormat="1">
      <c r="A11" s="20"/>
      <c r="B11" s="20" t="s">
        <v>765</v>
      </c>
      <c r="C11" s="20">
        <v>3</v>
      </c>
      <c r="D11" s="20" t="s">
        <v>707</v>
      </c>
      <c r="E11" s="20" t="s">
        <v>711</v>
      </c>
      <c r="F11" s="33">
        <v>28280368</v>
      </c>
      <c r="G11" s="22">
        <v>28.28</v>
      </c>
      <c r="H11" s="27" t="s">
        <v>723</v>
      </c>
      <c r="I11" s="35">
        <v>7.4885578389883518</v>
      </c>
      <c r="J11" s="22">
        <v>5.8579999999999997</v>
      </c>
      <c r="K11" s="24"/>
      <c r="L11" s="22"/>
      <c r="N11" s="17"/>
      <c r="O11" s="17"/>
      <c r="P11" s="17"/>
    </row>
    <row r="12" spans="1:16" s="3" customFormat="1">
      <c r="A12" s="20"/>
      <c r="B12" s="20" t="s">
        <v>766</v>
      </c>
      <c r="C12" s="20">
        <v>3</v>
      </c>
      <c r="D12" s="20" t="s">
        <v>707</v>
      </c>
      <c r="E12" s="20" t="s">
        <v>711</v>
      </c>
      <c r="F12" s="33">
        <v>28290643</v>
      </c>
      <c r="G12" s="22">
        <v>28.29</v>
      </c>
      <c r="H12" s="27" t="s">
        <v>724</v>
      </c>
      <c r="I12" s="35">
        <v>7.5088484995143023</v>
      </c>
      <c r="J12" s="22">
        <v>5.8729999999999993</v>
      </c>
      <c r="K12" s="24"/>
      <c r="L12" s="22"/>
      <c r="N12" s="17"/>
      <c r="O12" s="17"/>
      <c r="P12" s="17"/>
    </row>
    <row r="13" spans="1:16" s="3" customFormat="1">
      <c r="A13" s="26" t="s">
        <v>753</v>
      </c>
      <c r="B13" s="20" t="s">
        <v>767</v>
      </c>
      <c r="C13" s="20">
        <v>10</v>
      </c>
      <c r="D13" s="20" t="s">
        <v>757</v>
      </c>
      <c r="E13" s="20" t="s">
        <v>711</v>
      </c>
      <c r="F13" s="33">
        <v>3124047</v>
      </c>
      <c r="G13" s="22">
        <v>3.12</v>
      </c>
      <c r="H13" s="27" t="s">
        <v>725</v>
      </c>
      <c r="I13" s="35">
        <v>7.1515091377928348</v>
      </c>
      <c r="J13" s="22">
        <v>5.609</v>
      </c>
      <c r="K13" s="24"/>
      <c r="L13" s="22"/>
      <c r="N13" s="17"/>
      <c r="O13" s="17"/>
      <c r="P13" s="17"/>
    </row>
    <row r="14" spans="1:16" s="3" customFormat="1">
      <c r="A14" s="20"/>
      <c r="B14" s="20" t="s">
        <v>768</v>
      </c>
      <c r="C14" s="20">
        <v>10</v>
      </c>
      <c r="D14" s="20" t="s">
        <v>757</v>
      </c>
      <c r="E14" s="20" t="s">
        <v>711</v>
      </c>
      <c r="F14" s="33">
        <v>3126866</v>
      </c>
      <c r="G14" s="22">
        <v>3.12</v>
      </c>
      <c r="H14" s="27" t="s">
        <v>726</v>
      </c>
      <c r="I14" s="35">
        <v>7.4521760855608639</v>
      </c>
      <c r="J14" s="22">
        <v>5.8310000000000004</v>
      </c>
      <c r="K14" s="24"/>
      <c r="L14" s="22"/>
      <c r="N14" s="17"/>
      <c r="O14" s="17"/>
      <c r="P14" s="17"/>
    </row>
    <row r="15" spans="1:16" s="3" customFormat="1">
      <c r="A15" s="20"/>
      <c r="B15" s="20" t="s">
        <v>769</v>
      </c>
      <c r="C15" s="20">
        <v>10</v>
      </c>
      <c r="D15" s="20" t="s">
        <v>757</v>
      </c>
      <c r="E15" s="20" t="s">
        <v>711</v>
      </c>
      <c r="F15" s="33">
        <v>3222567</v>
      </c>
      <c r="G15" s="22">
        <v>3.22</v>
      </c>
      <c r="H15" s="27" t="s">
        <v>727</v>
      </c>
      <c r="I15" s="35">
        <v>7.1628157446525762</v>
      </c>
      <c r="J15" s="22">
        <v>5.6180000000000003</v>
      </c>
      <c r="K15" s="24"/>
      <c r="L15" s="22"/>
      <c r="N15" s="17"/>
      <c r="O15" s="17"/>
      <c r="P15" s="17"/>
    </row>
    <row r="16" spans="1:16" s="3" customFormat="1">
      <c r="A16" s="20"/>
      <c r="B16" s="20" t="s">
        <v>770</v>
      </c>
      <c r="C16" s="20">
        <v>10</v>
      </c>
      <c r="D16" s="20" t="s">
        <v>757</v>
      </c>
      <c r="E16" s="20" t="s">
        <v>711</v>
      </c>
      <c r="F16" s="33">
        <v>3337929</v>
      </c>
      <c r="G16" s="22">
        <v>3.33</v>
      </c>
      <c r="H16" s="27" t="s">
        <v>728</v>
      </c>
      <c r="I16" s="35">
        <v>8.1982670919514167</v>
      </c>
      <c r="J16" s="22">
        <v>6.3769999999999989</v>
      </c>
      <c r="K16" s="24"/>
      <c r="L16" s="22"/>
      <c r="N16" s="17"/>
      <c r="O16" s="17"/>
      <c r="P16" s="17"/>
    </row>
    <row r="17" spans="1:16" s="3" customFormat="1">
      <c r="A17" s="20"/>
      <c r="B17" s="20" t="s">
        <v>771</v>
      </c>
      <c r="C17" s="20">
        <v>10</v>
      </c>
      <c r="D17" s="20" t="s">
        <v>757</v>
      </c>
      <c r="E17" s="20" t="s">
        <v>711</v>
      </c>
      <c r="F17" s="33">
        <v>3443925</v>
      </c>
      <c r="G17" s="22">
        <v>3.44</v>
      </c>
      <c r="H17" s="27" t="s">
        <v>729</v>
      </c>
      <c r="I17" s="35">
        <v>7.7121758843332211</v>
      </c>
      <c r="J17" s="22">
        <v>6.0220000000000002</v>
      </c>
      <c r="K17" s="24"/>
      <c r="L17" s="22"/>
      <c r="N17" s="17"/>
      <c r="O17" s="17"/>
      <c r="P17" s="17"/>
    </row>
    <row r="18" spans="1:16" s="3" customFormat="1">
      <c r="A18" s="20"/>
      <c r="B18" s="20" t="s">
        <v>772</v>
      </c>
      <c r="C18" s="20">
        <v>10</v>
      </c>
      <c r="D18" s="20" t="s">
        <v>757</v>
      </c>
      <c r="E18" s="20" t="s">
        <v>711</v>
      </c>
      <c r="F18" s="33">
        <v>3494862</v>
      </c>
      <c r="G18" s="22">
        <v>3.49</v>
      </c>
      <c r="H18" s="27" t="s">
        <v>730</v>
      </c>
      <c r="I18" s="35">
        <v>9.002417047904034</v>
      </c>
      <c r="J18" s="22">
        <v>6.9580000000000002</v>
      </c>
      <c r="K18" s="24"/>
      <c r="L18" s="22"/>
      <c r="N18" s="17"/>
      <c r="O18" s="17"/>
      <c r="P18" s="17"/>
    </row>
    <row r="19" spans="1:16" s="3" customFormat="1">
      <c r="A19" s="20"/>
      <c r="B19" s="20" t="s">
        <v>773</v>
      </c>
      <c r="C19" s="20">
        <v>10</v>
      </c>
      <c r="D19" s="20" t="s">
        <v>757</v>
      </c>
      <c r="E19" s="20" t="s">
        <v>711</v>
      </c>
      <c r="F19" s="33">
        <v>3507784</v>
      </c>
      <c r="G19" s="22">
        <v>3.5</v>
      </c>
      <c r="H19" s="27" t="s">
        <v>731</v>
      </c>
      <c r="I19" s="35">
        <v>7.8806121263776641</v>
      </c>
      <c r="J19" s="22">
        <v>6.1449999999999996</v>
      </c>
      <c r="K19" s="24"/>
      <c r="L19" s="22"/>
      <c r="N19" s="17"/>
      <c r="O19" s="17"/>
      <c r="P19" s="17"/>
    </row>
    <row r="20" spans="1:16">
      <c r="A20" s="26" t="s">
        <v>752</v>
      </c>
      <c r="B20" s="28" t="s">
        <v>758</v>
      </c>
      <c r="C20" s="20">
        <v>3</v>
      </c>
      <c r="D20" s="20" t="s">
        <v>709</v>
      </c>
      <c r="E20" s="20" t="s">
        <v>711</v>
      </c>
      <c r="F20" s="33">
        <v>28117673</v>
      </c>
      <c r="G20" s="22">
        <v>28.11</v>
      </c>
      <c r="H20" s="27" t="s">
        <v>732</v>
      </c>
      <c r="I20" s="35">
        <v>7.2021994422928168</v>
      </c>
      <c r="J20" s="22">
        <v>7.1449999999999996</v>
      </c>
      <c r="L20" s="22"/>
    </row>
    <row r="21" spans="1:16">
      <c r="B21" s="20" t="s">
        <v>774</v>
      </c>
      <c r="C21" s="20">
        <v>3</v>
      </c>
      <c r="D21" s="20" t="s">
        <v>708</v>
      </c>
      <c r="E21" s="20" t="s">
        <v>711</v>
      </c>
      <c r="F21" s="33">
        <v>28227704</v>
      </c>
      <c r="G21" s="22">
        <v>28.22</v>
      </c>
      <c r="H21" s="27" t="s">
        <v>733</v>
      </c>
      <c r="I21" s="35">
        <v>7.0096522640254593</v>
      </c>
      <c r="J21" s="22">
        <v>6.9650000000000007</v>
      </c>
      <c r="L21" s="22"/>
    </row>
    <row r="22" spans="1:16">
      <c r="B22" s="28" t="s">
        <v>763</v>
      </c>
      <c r="C22" s="20">
        <v>3</v>
      </c>
      <c r="D22" s="20" t="s">
        <v>708</v>
      </c>
      <c r="E22" s="20" t="s">
        <v>711</v>
      </c>
      <c r="F22" s="33">
        <v>28235930</v>
      </c>
      <c r="G22" s="22">
        <v>28.23</v>
      </c>
      <c r="H22" s="27" t="s">
        <v>734</v>
      </c>
      <c r="I22" s="35">
        <v>7.2481206909283289</v>
      </c>
      <c r="J22" s="22">
        <v>7.1879999999999997</v>
      </c>
      <c r="L22" s="22"/>
    </row>
    <row r="23" spans="1:16">
      <c r="A23" s="26" t="s">
        <v>754</v>
      </c>
      <c r="B23" s="20" t="s">
        <v>775</v>
      </c>
      <c r="C23" s="20">
        <v>6</v>
      </c>
      <c r="D23" s="20" t="s">
        <v>710</v>
      </c>
      <c r="E23" s="20" t="s">
        <v>711</v>
      </c>
      <c r="F23" s="33">
        <v>3184059</v>
      </c>
      <c r="G23" s="22">
        <v>3.18</v>
      </c>
      <c r="H23" s="27" t="s">
        <v>735</v>
      </c>
      <c r="I23" s="35">
        <v>7.1096907831000511</v>
      </c>
      <c r="J23" s="22">
        <v>6.2750000000000004</v>
      </c>
      <c r="L23" s="22"/>
    </row>
    <row r="24" spans="1:16">
      <c r="B24" s="20" t="s">
        <v>776</v>
      </c>
      <c r="C24" s="20">
        <v>6</v>
      </c>
      <c r="D24" s="20" t="s">
        <v>710</v>
      </c>
      <c r="E24" s="20" t="s">
        <v>711</v>
      </c>
      <c r="F24" s="33">
        <v>3257409</v>
      </c>
      <c r="G24" s="22">
        <v>3.25</v>
      </c>
      <c r="H24" s="27" t="s">
        <v>736</v>
      </c>
      <c r="I24" s="35">
        <v>7.2431889922467185</v>
      </c>
      <c r="J24" s="22">
        <v>6.3860000000000001</v>
      </c>
      <c r="L24" s="22"/>
    </row>
    <row r="25" spans="1:16">
      <c r="B25" s="20" t="s">
        <v>777</v>
      </c>
      <c r="C25" s="20">
        <v>6</v>
      </c>
      <c r="D25" s="20" t="s">
        <v>710</v>
      </c>
      <c r="E25" s="20" t="s">
        <v>711</v>
      </c>
      <c r="F25" s="33">
        <v>3271551</v>
      </c>
      <c r="G25" s="22">
        <v>3.27</v>
      </c>
      <c r="H25" s="27" t="s">
        <v>737</v>
      </c>
      <c r="I25" s="35">
        <v>7.5989960201005173</v>
      </c>
      <c r="J25" s="22">
        <v>6.68</v>
      </c>
      <c r="L25" s="22"/>
    </row>
    <row r="26" spans="1:16">
      <c r="B26" s="20" t="s">
        <v>778</v>
      </c>
      <c r="C26" s="20">
        <v>6</v>
      </c>
      <c r="D26" s="20" t="s">
        <v>710</v>
      </c>
      <c r="E26" s="20" t="s">
        <v>711</v>
      </c>
      <c r="F26" s="33">
        <v>3282412</v>
      </c>
      <c r="G26" s="22">
        <v>3.28</v>
      </c>
      <c r="H26" s="27" t="s">
        <v>738</v>
      </c>
      <c r="I26" s="35">
        <v>7.4653140646502552</v>
      </c>
      <c r="J26" s="22">
        <v>6.5699999999999994</v>
      </c>
      <c r="L26" s="22"/>
    </row>
    <row r="27" spans="1:16">
      <c r="B27" s="20" t="s">
        <v>779</v>
      </c>
      <c r="C27" s="20">
        <v>6</v>
      </c>
      <c r="D27" s="20" t="s">
        <v>710</v>
      </c>
      <c r="E27" s="20" t="s">
        <v>711</v>
      </c>
      <c r="F27" s="33">
        <v>3293269</v>
      </c>
      <c r="G27" s="22">
        <v>3.29</v>
      </c>
      <c r="H27" s="27" t="s">
        <v>739</v>
      </c>
      <c r="I27" s="35">
        <v>8.0281399172210008</v>
      </c>
      <c r="J27" s="22">
        <v>7.0330000000000004</v>
      </c>
      <c r="L27" s="22"/>
    </row>
    <row r="28" spans="1:16">
      <c r="B28" s="20" t="s">
        <v>780</v>
      </c>
      <c r="C28" s="20">
        <v>6</v>
      </c>
      <c r="D28" s="20" t="s">
        <v>710</v>
      </c>
      <c r="E28" s="20" t="s">
        <v>711</v>
      </c>
      <c r="F28" s="33">
        <v>3338152</v>
      </c>
      <c r="G28" s="22">
        <v>3.33</v>
      </c>
      <c r="H28" s="27" t="s">
        <v>740</v>
      </c>
      <c r="I28" s="35">
        <v>8.1012364354933961</v>
      </c>
      <c r="J28" s="22">
        <v>7.0930000000000009</v>
      </c>
      <c r="L28" s="22"/>
    </row>
    <row r="29" spans="1:16">
      <c r="A29" s="26" t="s">
        <v>755</v>
      </c>
      <c r="B29" s="20" t="s">
        <v>781</v>
      </c>
      <c r="C29" s="20">
        <v>5</v>
      </c>
      <c r="D29" s="20" t="s">
        <v>709</v>
      </c>
      <c r="E29" s="20" t="s">
        <v>712</v>
      </c>
      <c r="F29" s="33">
        <v>2808684</v>
      </c>
      <c r="G29" s="22">
        <v>2.8</v>
      </c>
      <c r="H29" s="27" t="s">
        <v>743</v>
      </c>
      <c r="I29" s="35">
        <v>7.4794378690358636</v>
      </c>
      <c r="J29" s="22">
        <v>8.3960000000000008</v>
      </c>
      <c r="L29" s="22"/>
    </row>
    <row r="30" spans="1:16">
      <c r="B30" s="20" t="s">
        <v>782</v>
      </c>
      <c r="C30" s="20">
        <v>5</v>
      </c>
      <c r="D30" s="20" t="s">
        <v>709</v>
      </c>
      <c r="E30" s="20" t="s">
        <v>712</v>
      </c>
      <c r="F30" s="33">
        <v>2896818</v>
      </c>
      <c r="G30" s="22">
        <v>2.89</v>
      </c>
      <c r="H30" s="27" t="s">
        <v>744</v>
      </c>
      <c r="I30" s="35">
        <v>7.2758634547485057</v>
      </c>
      <c r="J30" s="22">
        <v>8.1809999999999992</v>
      </c>
      <c r="L30" s="22"/>
    </row>
    <row r="31" spans="1:16">
      <c r="A31" s="26" t="s">
        <v>756</v>
      </c>
      <c r="B31" s="20" t="s">
        <v>783</v>
      </c>
      <c r="C31" s="20">
        <v>4</v>
      </c>
      <c r="D31" s="20" t="s">
        <v>710</v>
      </c>
      <c r="E31" s="20" t="s">
        <v>712</v>
      </c>
      <c r="F31" s="33">
        <v>6669</v>
      </c>
      <c r="G31" s="22">
        <v>6.0000000000000001E-3</v>
      </c>
      <c r="H31" s="27" t="s">
        <v>745</v>
      </c>
      <c r="I31" s="35">
        <v>7.6149123297440848</v>
      </c>
      <c r="J31" s="22">
        <v>8.2880000000000003</v>
      </c>
      <c r="L31" s="22"/>
    </row>
    <row r="32" spans="1:16">
      <c r="B32" s="20" t="s">
        <v>784</v>
      </c>
      <c r="C32" s="20">
        <v>4</v>
      </c>
      <c r="D32" s="20" t="s">
        <v>710</v>
      </c>
      <c r="E32" s="20" t="s">
        <v>712</v>
      </c>
      <c r="F32" s="33">
        <v>13605</v>
      </c>
      <c r="G32" s="22">
        <v>0.01</v>
      </c>
      <c r="H32" s="27" t="s">
        <v>746</v>
      </c>
      <c r="I32" s="35">
        <v>7.5155720270871669</v>
      </c>
      <c r="J32" s="22">
        <v>8.1859999999999999</v>
      </c>
      <c r="L32" s="22"/>
    </row>
    <row r="33" spans="1:12">
      <c r="B33" s="20" t="s">
        <v>785</v>
      </c>
      <c r="C33" s="20">
        <v>4</v>
      </c>
      <c r="D33" s="20" t="s">
        <v>710</v>
      </c>
      <c r="E33" s="20" t="s">
        <v>712</v>
      </c>
      <c r="F33" s="33">
        <v>13613</v>
      </c>
      <c r="G33" s="22">
        <v>0.01</v>
      </c>
      <c r="H33" s="27" t="s">
        <v>747</v>
      </c>
      <c r="I33" s="35">
        <v>7.8068197264346546</v>
      </c>
      <c r="J33" s="22">
        <v>8.484</v>
      </c>
      <c r="L33" s="22"/>
    </row>
    <row r="34" spans="1:12">
      <c r="B34" s="20" t="s">
        <v>786</v>
      </c>
      <c r="C34" s="20">
        <v>4</v>
      </c>
      <c r="D34" s="20" t="s">
        <v>710</v>
      </c>
      <c r="E34" s="20" t="s">
        <v>712</v>
      </c>
      <c r="F34" s="33">
        <v>132577</v>
      </c>
      <c r="G34" s="22">
        <v>0.13</v>
      </c>
      <c r="H34" s="27" t="s">
        <v>748</v>
      </c>
      <c r="I34" s="35">
        <v>7.7854210464295006</v>
      </c>
      <c r="J34" s="22">
        <v>8.4619999999999997</v>
      </c>
      <c r="L34" s="22"/>
    </row>
    <row r="35" spans="1:12">
      <c r="A35" s="21"/>
      <c r="B35" s="21" t="s">
        <v>787</v>
      </c>
      <c r="C35" s="21">
        <v>4</v>
      </c>
      <c r="D35" s="21" t="s">
        <v>710</v>
      </c>
      <c r="E35" s="21" t="s">
        <v>712</v>
      </c>
      <c r="F35" s="34">
        <v>147190</v>
      </c>
      <c r="G35" s="23">
        <v>0.14000000000000001</v>
      </c>
      <c r="H35" s="29" t="s">
        <v>749</v>
      </c>
      <c r="I35" s="37">
        <v>7.4315049328067539</v>
      </c>
      <c r="J35" s="23">
        <v>8.1</v>
      </c>
      <c r="L35" s="36"/>
    </row>
    <row r="36" spans="1:12">
      <c r="A36" s="20" t="s">
        <v>714</v>
      </c>
      <c r="G36" s="22"/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C61A1-0FA7-E14D-9C14-F98E2BC5857F}">
  <dimension ref="A1:C48"/>
  <sheetViews>
    <sheetView workbookViewId="0"/>
  </sheetViews>
  <sheetFormatPr baseColWidth="10" defaultRowHeight="16"/>
  <cols>
    <col min="1" max="1" width="29.6640625" customWidth="1"/>
    <col min="2" max="2" width="18" customWidth="1"/>
    <col min="3" max="3" width="106.6640625" customWidth="1"/>
  </cols>
  <sheetData>
    <row r="1" spans="1:3">
      <c r="A1" s="3" t="s">
        <v>789</v>
      </c>
      <c r="B1" s="2"/>
      <c r="C1" s="2"/>
    </row>
    <row r="2" spans="1:3">
      <c r="A2" s="6"/>
      <c r="B2" s="6"/>
      <c r="C2" s="7"/>
    </row>
    <row r="3" spans="1:3">
      <c r="A3" s="5" t="s">
        <v>741</v>
      </c>
      <c r="B3" s="5" t="s">
        <v>618</v>
      </c>
      <c r="C3" s="8" t="s">
        <v>619</v>
      </c>
    </row>
    <row r="4" spans="1:3">
      <c r="A4" s="9" t="s">
        <v>751</v>
      </c>
      <c r="B4" s="10" t="s">
        <v>620</v>
      </c>
      <c r="C4" s="3" t="s">
        <v>665</v>
      </c>
    </row>
    <row r="5" spans="1:3">
      <c r="A5" s="2"/>
      <c r="B5" s="10" t="s">
        <v>621</v>
      </c>
      <c r="C5" s="3" t="s">
        <v>666</v>
      </c>
    </row>
    <row r="6" spans="1:3">
      <c r="A6" s="2"/>
      <c r="B6" s="10" t="s">
        <v>622</v>
      </c>
      <c r="C6" s="3" t="s">
        <v>667</v>
      </c>
    </row>
    <row r="7" spans="1:3">
      <c r="A7" s="2"/>
      <c r="B7" s="10" t="s">
        <v>623</v>
      </c>
      <c r="C7" s="3" t="s">
        <v>666</v>
      </c>
    </row>
    <row r="8" spans="1:3">
      <c r="A8" s="2"/>
      <c r="B8" s="10" t="s">
        <v>624</v>
      </c>
      <c r="C8" s="3" t="s">
        <v>666</v>
      </c>
    </row>
    <row r="9" spans="1:3">
      <c r="A9" s="2"/>
      <c r="B9" s="10" t="s">
        <v>625</v>
      </c>
      <c r="C9" s="3" t="s">
        <v>668</v>
      </c>
    </row>
    <row r="10" spans="1:3">
      <c r="A10" s="2"/>
      <c r="B10" s="10" t="s">
        <v>626</v>
      </c>
      <c r="C10" s="3" t="s">
        <v>669</v>
      </c>
    </row>
    <row r="11" spans="1:3">
      <c r="A11" s="2"/>
      <c r="B11" s="10" t="s">
        <v>627</v>
      </c>
      <c r="C11" s="3" t="s">
        <v>670</v>
      </c>
    </row>
    <row r="12" spans="1:3">
      <c r="A12" s="2"/>
      <c r="B12" s="10" t="s">
        <v>628</v>
      </c>
      <c r="C12" s="3" t="s">
        <v>672</v>
      </c>
    </row>
    <row r="13" spans="1:3">
      <c r="A13" s="2"/>
      <c r="B13" s="10" t="s">
        <v>629</v>
      </c>
      <c r="C13" s="3" t="s">
        <v>671</v>
      </c>
    </row>
    <row r="14" spans="1:3">
      <c r="A14" s="2"/>
      <c r="B14" s="10" t="s">
        <v>630</v>
      </c>
      <c r="C14" s="3" t="s">
        <v>673</v>
      </c>
    </row>
    <row r="15" spans="1:3">
      <c r="A15" s="2"/>
      <c r="B15" s="10" t="s">
        <v>631</v>
      </c>
      <c r="C15" s="3" t="s">
        <v>674</v>
      </c>
    </row>
    <row r="16" spans="1:3">
      <c r="A16" s="2"/>
      <c r="B16" s="10" t="s">
        <v>632</v>
      </c>
      <c r="C16" s="3" t="s">
        <v>675</v>
      </c>
    </row>
    <row r="17" spans="1:3">
      <c r="A17" s="2"/>
      <c r="B17" s="10" t="s">
        <v>633</v>
      </c>
      <c r="C17" s="3" t="s">
        <v>676</v>
      </c>
    </row>
    <row r="18" spans="1:3">
      <c r="A18" s="2"/>
      <c r="B18" s="10" t="s">
        <v>634</v>
      </c>
      <c r="C18" s="3" t="s">
        <v>677</v>
      </c>
    </row>
    <row r="19" spans="1:3">
      <c r="A19" s="2"/>
      <c r="B19" s="10" t="s">
        <v>635</v>
      </c>
      <c r="C19" s="3" t="s">
        <v>678</v>
      </c>
    </row>
    <row r="20" spans="1:3">
      <c r="A20" s="2"/>
      <c r="B20" s="10" t="s">
        <v>636</v>
      </c>
      <c r="C20" s="3" t="s">
        <v>679</v>
      </c>
    </row>
    <row r="21" spans="1:3">
      <c r="A21" s="2"/>
      <c r="B21" s="10" t="s">
        <v>637</v>
      </c>
      <c r="C21" s="3" t="s">
        <v>680</v>
      </c>
    </row>
    <row r="22" spans="1:3">
      <c r="A22" s="2"/>
      <c r="B22" s="10" t="s">
        <v>638</v>
      </c>
      <c r="C22" s="3" t="s">
        <v>681</v>
      </c>
    </row>
    <row r="23" spans="1:3">
      <c r="A23" s="2"/>
      <c r="B23" s="10" t="s">
        <v>639</v>
      </c>
      <c r="C23" s="3" t="s">
        <v>682</v>
      </c>
    </row>
    <row r="24" spans="1:3">
      <c r="A24" s="2"/>
      <c r="B24" s="10" t="s">
        <v>640</v>
      </c>
      <c r="C24" s="3" t="s">
        <v>683</v>
      </c>
    </row>
    <row r="25" spans="1:3">
      <c r="A25" s="2"/>
      <c r="B25" s="10" t="s">
        <v>641</v>
      </c>
      <c r="C25" s="3" t="s">
        <v>684</v>
      </c>
    </row>
    <row r="26" spans="1:3">
      <c r="A26" s="2"/>
      <c r="B26" s="10" t="s">
        <v>642</v>
      </c>
      <c r="C26" s="3" t="s">
        <v>685</v>
      </c>
    </row>
    <row r="27" spans="1:3">
      <c r="A27" s="2"/>
      <c r="B27" s="10" t="s">
        <v>643</v>
      </c>
      <c r="C27" s="3" t="s">
        <v>644</v>
      </c>
    </row>
    <row r="28" spans="1:3">
      <c r="A28" s="2"/>
      <c r="B28" s="10" t="s">
        <v>645</v>
      </c>
      <c r="C28" s="3" t="s">
        <v>686</v>
      </c>
    </row>
    <row r="29" spans="1:3">
      <c r="A29" s="2"/>
      <c r="B29" s="10" t="s">
        <v>646</v>
      </c>
      <c r="C29" s="3" t="s">
        <v>687</v>
      </c>
    </row>
    <row r="30" spans="1:3">
      <c r="A30" s="2"/>
      <c r="B30" s="10" t="s">
        <v>647</v>
      </c>
      <c r="C30" s="3" t="s">
        <v>681</v>
      </c>
    </row>
    <row r="31" spans="1:3">
      <c r="A31" s="2"/>
      <c r="B31" s="10" t="s">
        <v>648</v>
      </c>
      <c r="C31" s="3" t="s">
        <v>688</v>
      </c>
    </row>
    <row r="32" spans="1:3">
      <c r="A32" s="2"/>
      <c r="B32" s="10" t="s">
        <v>649</v>
      </c>
      <c r="C32" s="3" t="s">
        <v>689</v>
      </c>
    </row>
    <row r="33" spans="1:3">
      <c r="A33" s="2"/>
      <c r="B33" s="10" t="s">
        <v>650</v>
      </c>
      <c r="C33" s="3" t="s">
        <v>690</v>
      </c>
    </row>
    <row r="34" spans="1:3">
      <c r="A34" s="2"/>
      <c r="B34" s="10" t="s">
        <v>651</v>
      </c>
      <c r="C34" s="3" t="s">
        <v>691</v>
      </c>
    </row>
    <row r="35" spans="1:3">
      <c r="A35" s="2"/>
      <c r="B35" s="10" t="s">
        <v>652</v>
      </c>
      <c r="C35" s="3" t="s">
        <v>692</v>
      </c>
    </row>
    <row r="36" spans="1:3">
      <c r="A36" s="2"/>
      <c r="B36" s="10" t="s">
        <v>653</v>
      </c>
      <c r="C36" s="3" t="s">
        <v>693</v>
      </c>
    </row>
    <row r="37" spans="1:3">
      <c r="A37" s="2"/>
      <c r="B37" s="10" t="s">
        <v>654</v>
      </c>
      <c r="C37" s="3" t="s">
        <v>694</v>
      </c>
    </row>
    <row r="38" spans="1:3">
      <c r="A38" s="2"/>
      <c r="B38" s="10" t="s">
        <v>655</v>
      </c>
      <c r="C38" s="3" t="s">
        <v>695</v>
      </c>
    </row>
    <row r="39" spans="1:3">
      <c r="A39" s="2"/>
      <c r="B39" s="10" t="s">
        <v>656</v>
      </c>
      <c r="C39" s="3" t="s">
        <v>696</v>
      </c>
    </row>
    <row r="40" spans="1:3">
      <c r="A40" s="2"/>
      <c r="B40" s="10" t="s">
        <v>657</v>
      </c>
      <c r="C40" s="3" t="s">
        <v>697</v>
      </c>
    </row>
    <row r="41" spans="1:3">
      <c r="A41" s="2"/>
      <c r="B41" s="10" t="s">
        <v>658</v>
      </c>
      <c r="C41" s="3" t="s">
        <v>698</v>
      </c>
    </row>
    <row r="42" spans="1:3">
      <c r="A42" s="2"/>
      <c r="B42" s="10" t="s">
        <v>659</v>
      </c>
      <c r="C42" s="3" t="s">
        <v>699</v>
      </c>
    </row>
    <row r="43" spans="1:3">
      <c r="A43" s="2"/>
      <c r="B43" s="10" t="s">
        <v>660</v>
      </c>
      <c r="C43" s="3" t="s">
        <v>700</v>
      </c>
    </row>
    <row r="44" spans="1:3">
      <c r="A44" s="2"/>
      <c r="B44" s="10" t="s">
        <v>661</v>
      </c>
      <c r="C44" s="3" t="s">
        <v>701</v>
      </c>
    </row>
    <row r="45" spans="1:3">
      <c r="A45" s="2"/>
      <c r="B45" s="10" t="s">
        <v>662</v>
      </c>
      <c r="C45" s="3" t="s">
        <v>702</v>
      </c>
    </row>
    <row r="46" spans="1:3">
      <c r="A46" s="2"/>
      <c r="B46" s="10" t="s">
        <v>663</v>
      </c>
      <c r="C46" s="3" t="s">
        <v>703</v>
      </c>
    </row>
    <row r="47" spans="1:3">
      <c r="A47" s="4"/>
      <c r="B47" s="11" t="s">
        <v>664</v>
      </c>
      <c r="C47" s="12" t="s">
        <v>704</v>
      </c>
    </row>
    <row r="48" spans="1:3">
      <c r="A48" s="16" t="s">
        <v>70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丽 薛</dc:creator>
  <cp:lastModifiedBy>丽 薛</cp:lastModifiedBy>
  <dcterms:created xsi:type="dcterms:W3CDTF">2024-08-25T15:51:01Z</dcterms:created>
  <dcterms:modified xsi:type="dcterms:W3CDTF">2025-04-09T14:24:10Z</dcterms:modified>
</cp:coreProperties>
</file>